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eichi00\Documents\Documents\Projekt I\Paper\Appendix\"/>
    </mc:Choice>
  </mc:AlternateContent>
  <bookViews>
    <workbookView xWindow="-108" yWindow="-108" windowWidth="19416" windowHeight="10416"/>
  </bookViews>
  <sheets>
    <sheet name="Tabelle1" sheetId="1" r:id="rId1"/>
  </sheets>
  <definedNames>
    <definedName name="_xlnm._FilterDatabase" localSheetId="0" hidden="1">Tabelle1!$A$1:$K$16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59" i="1" l="1"/>
  <c r="W165" i="1"/>
  <c r="W118" i="1"/>
  <c r="W116" i="1"/>
  <c r="W115" i="1"/>
  <c r="W112" i="1"/>
  <c r="W89" i="1"/>
  <c r="W59" i="1"/>
  <c r="W50" i="1"/>
  <c r="W41" i="1"/>
  <c r="W38" i="1"/>
  <c r="W36" i="1"/>
  <c r="W35" i="1"/>
  <c r="W34" i="1"/>
  <c r="W19" i="1"/>
  <c r="W18" i="1"/>
  <c r="G38" i="1" l="1"/>
  <c r="H38" i="1"/>
  <c r="I38" i="1"/>
  <c r="J38" i="1"/>
  <c r="J168" i="1" l="1"/>
  <c r="I168" i="1"/>
  <c r="H168" i="1"/>
  <c r="G168" i="1"/>
  <c r="J167" i="1"/>
  <c r="I167" i="1"/>
  <c r="H167" i="1"/>
  <c r="G167" i="1"/>
  <c r="J166" i="1"/>
  <c r="I166" i="1"/>
  <c r="H166" i="1"/>
  <c r="G166" i="1"/>
  <c r="J165" i="1"/>
  <c r="I165" i="1"/>
  <c r="H165" i="1"/>
  <c r="G165" i="1"/>
  <c r="J164" i="1"/>
  <c r="I164" i="1"/>
  <c r="H164" i="1"/>
  <c r="G164" i="1"/>
  <c r="J163" i="1"/>
  <c r="I163" i="1"/>
  <c r="H163" i="1"/>
  <c r="G163" i="1"/>
  <c r="J162" i="1"/>
  <c r="I162" i="1"/>
  <c r="H162" i="1"/>
  <c r="G162" i="1"/>
  <c r="J161" i="1"/>
  <c r="I161" i="1"/>
  <c r="H161" i="1"/>
  <c r="G161" i="1"/>
  <c r="J160" i="1"/>
  <c r="I160" i="1"/>
  <c r="H160" i="1"/>
  <c r="G160" i="1"/>
  <c r="J159" i="1"/>
  <c r="I159" i="1"/>
  <c r="H159" i="1"/>
  <c r="G159" i="1"/>
  <c r="J158" i="1"/>
  <c r="I158" i="1"/>
  <c r="H158" i="1"/>
  <c r="G158" i="1"/>
  <c r="J157" i="1"/>
  <c r="I157" i="1"/>
  <c r="H157" i="1"/>
  <c r="G157" i="1"/>
  <c r="J156" i="1"/>
  <c r="I156" i="1"/>
  <c r="H156" i="1"/>
  <c r="G156" i="1"/>
  <c r="J155" i="1"/>
  <c r="I155" i="1"/>
  <c r="H155" i="1"/>
  <c r="G155" i="1"/>
  <c r="J154" i="1"/>
  <c r="I154" i="1"/>
  <c r="H154" i="1"/>
  <c r="G154" i="1"/>
  <c r="J153" i="1"/>
  <c r="I153" i="1"/>
  <c r="H153" i="1"/>
  <c r="G153" i="1"/>
  <c r="J152" i="1"/>
  <c r="I152" i="1"/>
  <c r="H152" i="1"/>
  <c r="G152" i="1"/>
  <c r="J151" i="1"/>
  <c r="I151" i="1"/>
  <c r="H151" i="1"/>
  <c r="G151" i="1"/>
  <c r="J150" i="1"/>
  <c r="I150" i="1"/>
  <c r="H150" i="1"/>
  <c r="G150" i="1"/>
  <c r="J149" i="1"/>
  <c r="I149" i="1"/>
  <c r="H149" i="1"/>
  <c r="G149" i="1"/>
  <c r="J148" i="1"/>
  <c r="I148" i="1"/>
  <c r="H148" i="1"/>
  <c r="G148" i="1"/>
  <c r="J147" i="1"/>
  <c r="I147" i="1"/>
  <c r="H147" i="1"/>
  <c r="G147" i="1"/>
  <c r="J146" i="1"/>
  <c r="I146" i="1"/>
  <c r="H146" i="1"/>
  <c r="G146" i="1"/>
  <c r="J145" i="1"/>
  <c r="I145" i="1"/>
  <c r="H145" i="1"/>
  <c r="G145" i="1"/>
  <c r="I144" i="1"/>
  <c r="H144" i="1"/>
  <c r="G144" i="1"/>
  <c r="I143" i="1"/>
  <c r="H143" i="1"/>
  <c r="G143" i="1"/>
  <c r="J142" i="1"/>
  <c r="I142" i="1"/>
  <c r="H142" i="1"/>
  <c r="G142" i="1"/>
  <c r="J141" i="1"/>
  <c r="I141" i="1"/>
  <c r="H141" i="1"/>
  <c r="G141" i="1"/>
  <c r="I140" i="1"/>
  <c r="H140" i="1"/>
  <c r="G140" i="1"/>
  <c r="J139" i="1"/>
  <c r="I139" i="1"/>
  <c r="H139" i="1"/>
  <c r="G139" i="1"/>
  <c r="J138" i="1"/>
  <c r="I138" i="1"/>
  <c r="H138" i="1"/>
  <c r="G138" i="1"/>
  <c r="J137" i="1"/>
  <c r="I137" i="1"/>
  <c r="H137" i="1"/>
  <c r="G137" i="1"/>
  <c r="J136" i="1"/>
  <c r="I136" i="1"/>
  <c r="H136" i="1"/>
  <c r="G136" i="1"/>
  <c r="J135" i="1"/>
  <c r="I135" i="1"/>
  <c r="H135" i="1"/>
  <c r="G135" i="1"/>
  <c r="J134" i="1"/>
  <c r="I134" i="1"/>
  <c r="H134" i="1"/>
  <c r="G134" i="1"/>
  <c r="J133" i="1"/>
  <c r="I133" i="1"/>
  <c r="H133" i="1"/>
  <c r="G133" i="1"/>
  <c r="J132" i="1"/>
  <c r="I132" i="1"/>
  <c r="H132" i="1"/>
  <c r="G132" i="1"/>
  <c r="J131" i="1"/>
  <c r="I131" i="1"/>
  <c r="H131" i="1"/>
  <c r="G131" i="1"/>
  <c r="J130" i="1"/>
  <c r="I130" i="1"/>
  <c r="H130" i="1"/>
  <c r="G130" i="1"/>
  <c r="J129" i="1"/>
  <c r="I129" i="1"/>
  <c r="H129" i="1"/>
  <c r="G129" i="1"/>
  <c r="J128" i="1"/>
  <c r="I128" i="1"/>
  <c r="H128" i="1"/>
  <c r="G128" i="1"/>
  <c r="J127" i="1"/>
  <c r="I127" i="1"/>
  <c r="H127" i="1"/>
  <c r="G127" i="1"/>
  <c r="J126" i="1"/>
  <c r="I126" i="1"/>
  <c r="H126" i="1"/>
  <c r="G126" i="1"/>
  <c r="J125" i="1"/>
  <c r="I125" i="1"/>
  <c r="H125" i="1"/>
  <c r="G125" i="1"/>
  <c r="I124" i="1"/>
  <c r="H124" i="1"/>
  <c r="G124" i="1"/>
  <c r="H123" i="1"/>
  <c r="G123" i="1"/>
  <c r="J122" i="1"/>
  <c r="I122" i="1"/>
  <c r="H122" i="1"/>
  <c r="G122" i="1"/>
  <c r="J121" i="1"/>
  <c r="I121" i="1"/>
  <c r="H121" i="1"/>
  <c r="G121" i="1"/>
  <c r="J120" i="1"/>
  <c r="I120" i="1"/>
  <c r="H120" i="1"/>
  <c r="G120" i="1"/>
  <c r="J119" i="1"/>
  <c r="I119" i="1"/>
  <c r="H119" i="1"/>
  <c r="G119" i="1"/>
  <c r="J118" i="1"/>
  <c r="I118" i="1"/>
  <c r="H118" i="1"/>
  <c r="G118" i="1"/>
  <c r="J117" i="1"/>
  <c r="I117" i="1"/>
  <c r="H117" i="1"/>
  <c r="G117" i="1"/>
  <c r="J116" i="1"/>
  <c r="I116" i="1"/>
  <c r="H116" i="1"/>
  <c r="G116" i="1"/>
  <c r="J115" i="1"/>
  <c r="I115" i="1"/>
  <c r="H115" i="1"/>
  <c r="G115" i="1"/>
  <c r="J114" i="1"/>
  <c r="I114" i="1"/>
  <c r="H114" i="1"/>
  <c r="G114" i="1"/>
  <c r="I113" i="1"/>
  <c r="H113" i="1"/>
  <c r="G113" i="1"/>
  <c r="J112" i="1"/>
  <c r="I112" i="1"/>
  <c r="H112" i="1"/>
  <c r="G112" i="1"/>
  <c r="J111" i="1"/>
  <c r="I111" i="1"/>
  <c r="H111" i="1"/>
  <c r="G111" i="1"/>
  <c r="J110" i="1"/>
  <c r="I110" i="1"/>
  <c r="H110" i="1"/>
  <c r="G110" i="1"/>
  <c r="J109" i="1"/>
  <c r="I109" i="1"/>
  <c r="H109" i="1"/>
  <c r="G109" i="1"/>
  <c r="J108" i="1"/>
  <c r="I108" i="1"/>
  <c r="H108" i="1"/>
  <c r="G108" i="1"/>
  <c r="J107" i="1"/>
  <c r="I107" i="1"/>
  <c r="H107" i="1"/>
  <c r="G107" i="1"/>
  <c r="J106" i="1"/>
  <c r="I106" i="1"/>
  <c r="H106" i="1"/>
  <c r="G106" i="1"/>
  <c r="J105" i="1"/>
  <c r="I105" i="1"/>
  <c r="H105" i="1"/>
  <c r="G105" i="1"/>
  <c r="J104" i="1"/>
  <c r="I104" i="1"/>
  <c r="H104" i="1"/>
  <c r="G104" i="1"/>
  <c r="J103" i="1"/>
  <c r="I103" i="1"/>
  <c r="H103" i="1"/>
  <c r="G103" i="1"/>
  <c r="J102" i="1"/>
  <c r="I102" i="1"/>
  <c r="H102" i="1"/>
  <c r="G102" i="1"/>
  <c r="I101" i="1"/>
  <c r="H101" i="1"/>
  <c r="G101" i="1"/>
  <c r="J100" i="1"/>
  <c r="I100" i="1"/>
  <c r="H100" i="1"/>
  <c r="G100" i="1"/>
  <c r="J99" i="1"/>
  <c r="I99" i="1"/>
  <c r="H99" i="1"/>
  <c r="G99" i="1"/>
  <c r="J98" i="1"/>
  <c r="I98" i="1"/>
  <c r="H98" i="1"/>
  <c r="G98" i="1"/>
  <c r="J97" i="1"/>
  <c r="I97" i="1"/>
  <c r="H97" i="1"/>
  <c r="G97" i="1"/>
  <c r="I96" i="1"/>
  <c r="H96" i="1"/>
  <c r="G96" i="1"/>
  <c r="J95" i="1"/>
  <c r="I95" i="1"/>
  <c r="H95" i="1"/>
  <c r="G95" i="1"/>
  <c r="J94" i="1"/>
  <c r="I94" i="1"/>
  <c r="H94" i="1"/>
  <c r="G94" i="1"/>
  <c r="I93" i="1"/>
  <c r="H93" i="1"/>
  <c r="G93" i="1"/>
  <c r="J92" i="1"/>
  <c r="I92" i="1"/>
  <c r="H92" i="1"/>
  <c r="G92" i="1"/>
  <c r="J91" i="1"/>
  <c r="I91" i="1"/>
  <c r="H91" i="1"/>
  <c r="G91" i="1"/>
  <c r="I90" i="1"/>
  <c r="H90" i="1"/>
  <c r="G90" i="1"/>
  <c r="J89" i="1"/>
  <c r="I89" i="1"/>
  <c r="H89" i="1"/>
  <c r="G89" i="1"/>
  <c r="I88" i="1"/>
  <c r="H88" i="1"/>
  <c r="G88" i="1"/>
  <c r="J87" i="1"/>
  <c r="I87" i="1"/>
  <c r="H87" i="1"/>
  <c r="G87" i="1"/>
  <c r="G86" i="1"/>
  <c r="J85" i="1"/>
  <c r="I85" i="1"/>
  <c r="H85" i="1"/>
  <c r="G85" i="1"/>
  <c r="J83" i="1"/>
  <c r="I83" i="1"/>
  <c r="H83" i="1"/>
  <c r="G83" i="1"/>
  <c r="J82" i="1"/>
  <c r="I82" i="1"/>
  <c r="H82" i="1"/>
  <c r="G82" i="1"/>
  <c r="J81" i="1"/>
  <c r="I81" i="1"/>
  <c r="H81" i="1"/>
  <c r="G81" i="1"/>
  <c r="J80" i="1"/>
  <c r="I80" i="1"/>
  <c r="H80" i="1"/>
  <c r="G80" i="1"/>
  <c r="J79" i="1"/>
  <c r="I79" i="1"/>
  <c r="H79" i="1"/>
  <c r="G79" i="1"/>
  <c r="J78" i="1"/>
  <c r="I78" i="1"/>
  <c r="H78" i="1"/>
  <c r="G78" i="1"/>
  <c r="J77" i="1"/>
  <c r="I77" i="1"/>
  <c r="H77" i="1"/>
  <c r="G77" i="1"/>
  <c r="J76" i="1"/>
  <c r="I76" i="1"/>
  <c r="H76" i="1"/>
  <c r="G76" i="1"/>
  <c r="J75" i="1"/>
  <c r="I75" i="1"/>
  <c r="H75" i="1"/>
  <c r="G75" i="1"/>
  <c r="J74" i="1"/>
  <c r="I74" i="1"/>
  <c r="H74" i="1"/>
  <c r="G74" i="1"/>
  <c r="J73" i="1"/>
  <c r="I73" i="1"/>
  <c r="H73" i="1"/>
  <c r="G73" i="1"/>
  <c r="J72" i="1"/>
  <c r="I72" i="1"/>
  <c r="H72" i="1"/>
  <c r="G72" i="1"/>
  <c r="J71" i="1"/>
  <c r="I71" i="1"/>
  <c r="H71" i="1"/>
  <c r="G71" i="1"/>
  <c r="J70" i="1"/>
  <c r="I70" i="1"/>
  <c r="H70" i="1"/>
  <c r="G70" i="1"/>
  <c r="J69" i="1"/>
  <c r="I69" i="1"/>
  <c r="H69" i="1"/>
  <c r="G69" i="1"/>
  <c r="J68" i="1"/>
  <c r="I68" i="1"/>
  <c r="H68" i="1"/>
  <c r="G68" i="1"/>
  <c r="J67" i="1"/>
  <c r="I67" i="1"/>
  <c r="H67" i="1"/>
  <c r="G67" i="1"/>
  <c r="J66" i="1"/>
  <c r="I66" i="1"/>
  <c r="H66" i="1"/>
  <c r="G66" i="1"/>
  <c r="J65" i="1"/>
  <c r="I65" i="1"/>
  <c r="H65" i="1"/>
  <c r="G65" i="1"/>
  <c r="J64" i="1"/>
  <c r="I64" i="1"/>
  <c r="H64" i="1"/>
  <c r="G64" i="1"/>
  <c r="J63" i="1"/>
  <c r="I63" i="1"/>
  <c r="H63" i="1"/>
  <c r="G63" i="1"/>
  <c r="J62" i="1"/>
  <c r="I62" i="1"/>
  <c r="H62" i="1"/>
  <c r="G62" i="1"/>
  <c r="J61" i="1"/>
  <c r="I61" i="1"/>
  <c r="H61" i="1"/>
  <c r="G61" i="1"/>
  <c r="J60" i="1"/>
  <c r="I60" i="1"/>
  <c r="H60" i="1"/>
  <c r="G60" i="1"/>
  <c r="J59" i="1"/>
  <c r="I59" i="1"/>
  <c r="H59" i="1"/>
  <c r="G59" i="1"/>
  <c r="J58" i="1"/>
  <c r="I58" i="1"/>
  <c r="H58" i="1"/>
  <c r="G58" i="1"/>
  <c r="J57" i="1"/>
  <c r="I57" i="1"/>
  <c r="H57" i="1"/>
  <c r="G57" i="1"/>
  <c r="J56" i="1"/>
  <c r="I56" i="1"/>
  <c r="H56" i="1"/>
  <c r="G56" i="1"/>
  <c r="J55" i="1"/>
  <c r="I55" i="1"/>
  <c r="H55" i="1"/>
  <c r="G55" i="1"/>
  <c r="J54" i="1"/>
  <c r="I54" i="1"/>
  <c r="H54" i="1"/>
  <c r="G54" i="1"/>
  <c r="J53" i="1"/>
  <c r="I53" i="1"/>
  <c r="H53" i="1"/>
  <c r="G53" i="1"/>
  <c r="J52" i="1"/>
  <c r="I52" i="1"/>
  <c r="H52" i="1"/>
  <c r="G52" i="1"/>
  <c r="J51" i="1"/>
  <c r="I51" i="1"/>
  <c r="H51" i="1"/>
  <c r="G51" i="1"/>
  <c r="J50" i="1"/>
  <c r="I50" i="1"/>
  <c r="H50" i="1"/>
  <c r="G50" i="1"/>
  <c r="J49" i="1"/>
  <c r="I49" i="1"/>
  <c r="H49" i="1"/>
  <c r="G49" i="1"/>
  <c r="I48" i="1"/>
  <c r="H48" i="1"/>
  <c r="G48" i="1"/>
  <c r="I47" i="1"/>
  <c r="H47" i="1"/>
  <c r="G47" i="1"/>
  <c r="J46" i="1"/>
  <c r="I46" i="1"/>
  <c r="H46" i="1"/>
  <c r="G46" i="1"/>
  <c r="J45" i="1"/>
  <c r="I45" i="1"/>
  <c r="H45" i="1"/>
  <c r="G45" i="1"/>
  <c r="J44" i="1"/>
  <c r="I44" i="1"/>
  <c r="H44" i="1"/>
  <c r="G44" i="1"/>
  <c r="J43" i="1"/>
  <c r="I43" i="1"/>
  <c r="H43" i="1"/>
  <c r="G43" i="1"/>
  <c r="J42" i="1"/>
  <c r="I42" i="1"/>
  <c r="H42" i="1"/>
  <c r="G42" i="1"/>
  <c r="I41" i="1"/>
  <c r="H41" i="1"/>
  <c r="G41" i="1"/>
  <c r="I40" i="1"/>
  <c r="H40" i="1"/>
  <c r="G40" i="1"/>
  <c r="J39" i="1"/>
  <c r="I39" i="1"/>
  <c r="H39" i="1"/>
  <c r="G39" i="1"/>
  <c r="J37" i="1"/>
  <c r="I37" i="1"/>
  <c r="H37" i="1"/>
  <c r="G37" i="1"/>
  <c r="J36" i="1"/>
  <c r="I36" i="1"/>
  <c r="H36" i="1"/>
  <c r="G36" i="1"/>
  <c r="J35" i="1"/>
  <c r="I35" i="1"/>
  <c r="H35" i="1"/>
  <c r="G35" i="1"/>
  <c r="J34" i="1"/>
  <c r="I34" i="1"/>
  <c r="H34" i="1"/>
  <c r="G34" i="1"/>
  <c r="J33" i="1"/>
  <c r="I33" i="1"/>
  <c r="H33" i="1"/>
  <c r="G33" i="1"/>
  <c r="J32" i="1"/>
  <c r="I32" i="1"/>
  <c r="H32" i="1"/>
  <c r="G32" i="1"/>
  <c r="J31" i="1"/>
  <c r="I31" i="1"/>
  <c r="H31" i="1"/>
  <c r="G31" i="1"/>
  <c r="J30" i="1"/>
  <c r="I30" i="1"/>
  <c r="H30" i="1"/>
  <c r="G30" i="1"/>
  <c r="J29" i="1"/>
  <c r="I29" i="1"/>
  <c r="H29" i="1"/>
  <c r="G29" i="1"/>
  <c r="J28" i="1"/>
  <c r="I28" i="1"/>
  <c r="H28" i="1"/>
  <c r="G28" i="1"/>
  <c r="J27" i="1"/>
  <c r="I27" i="1"/>
  <c r="H27" i="1"/>
  <c r="G27" i="1"/>
  <c r="J26" i="1"/>
  <c r="I26" i="1"/>
  <c r="H26" i="1"/>
  <c r="G26" i="1"/>
  <c r="H25" i="1"/>
  <c r="G25" i="1"/>
  <c r="I24" i="1"/>
  <c r="H24" i="1"/>
  <c r="G24" i="1"/>
  <c r="G23" i="1"/>
  <c r="J22" i="1"/>
  <c r="I22" i="1"/>
  <c r="H22" i="1"/>
  <c r="G22" i="1"/>
  <c r="J21" i="1"/>
  <c r="I21" i="1"/>
  <c r="H21" i="1"/>
  <c r="G21" i="1"/>
  <c r="J20" i="1"/>
  <c r="I20" i="1"/>
  <c r="H20" i="1"/>
  <c r="G20" i="1"/>
  <c r="J19" i="1"/>
  <c r="I19" i="1"/>
  <c r="H19" i="1"/>
  <c r="G19" i="1"/>
  <c r="J18" i="1"/>
  <c r="I18" i="1"/>
  <c r="H18" i="1"/>
  <c r="G18" i="1"/>
  <c r="J17" i="1"/>
  <c r="I17" i="1"/>
  <c r="H17" i="1"/>
  <c r="G17" i="1"/>
  <c r="J16" i="1"/>
  <c r="I16" i="1"/>
  <c r="H16" i="1"/>
  <c r="G16" i="1"/>
  <c r="J15" i="1"/>
  <c r="I15" i="1"/>
  <c r="H15" i="1"/>
  <c r="G15" i="1"/>
  <c r="J14" i="1"/>
  <c r="I14" i="1"/>
  <c r="H14" i="1"/>
  <c r="G14" i="1"/>
  <c r="J13" i="1"/>
  <c r="I13" i="1"/>
  <c r="H13" i="1"/>
  <c r="G13" i="1"/>
  <c r="J12" i="1"/>
  <c r="I12" i="1"/>
  <c r="H12" i="1"/>
  <c r="G12" i="1"/>
  <c r="J11" i="1"/>
  <c r="I11" i="1"/>
  <c r="H11" i="1"/>
  <c r="G11" i="1"/>
  <c r="J10" i="1"/>
  <c r="I10" i="1"/>
  <c r="H10" i="1"/>
  <c r="G10" i="1"/>
  <c r="J9" i="1"/>
  <c r="I9" i="1"/>
  <c r="H9" i="1"/>
  <c r="G9" i="1"/>
  <c r="J8" i="1"/>
  <c r="I8" i="1"/>
  <c r="H8" i="1"/>
  <c r="G8" i="1"/>
  <c r="J7" i="1"/>
  <c r="I7" i="1"/>
  <c r="H7" i="1"/>
  <c r="G7" i="1"/>
  <c r="J6" i="1"/>
  <c r="I6" i="1"/>
  <c r="H6" i="1"/>
  <c r="G6" i="1"/>
  <c r="J5" i="1"/>
  <c r="I5" i="1"/>
  <c r="H5" i="1"/>
  <c r="G5" i="1"/>
  <c r="J4" i="1"/>
  <c r="I4" i="1"/>
  <c r="H4" i="1"/>
  <c r="G4" i="1"/>
  <c r="J3" i="1"/>
  <c r="I3" i="1"/>
  <c r="H3" i="1"/>
  <c r="G3" i="1"/>
  <c r="J2" i="1"/>
  <c r="I2" i="1"/>
  <c r="H2" i="1"/>
  <c r="G2" i="1"/>
  <c r="L150" i="1" l="1"/>
  <c r="L131" i="1" l="1"/>
  <c r="L97" i="1" l="1"/>
  <c r="L73" i="1" l="1"/>
  <c r="L168" i="1" l="1"/>
  <c r="L167" i="1"/>
  <c r="L166" i="1"/>
  <c r="L165" i="1"/>
  <c r="L163" i="1"/>
  <c r="L162" i="1"/>
  <c r="L161" i="1"/>
  <c r="L160" i="1"/>
  <c r="L159" i="1"/>
  <c r="L158" i="1"/>
  <c r="L157" i="1"/>
  <c r="L156" i="1"/>
  <c r="L155" i="1"/>
  <c r="L154" i="1"/>
  <c r="L153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0" i="1"/>
  <c r="L129" i="1"/>
  <c r="L128" i="1"/>
  <c r="L127" i="1"/>
  <c r="L126" i="1"/>
  <c r="L125" i="1"/>
  <c r="L122" i="1"/>
  <c r="L121" i="1"/>
  <c r="L120" i="1"/>
  <c r="L119" i="1"/>
  <c r="L118" i="1"/>
  <c r="L117" i="1"/>
  <c r="L115" i="1"/>
  <c r="L116" i="1"/>
  <c r="L114" i="1"/>
  <c r="L113" i="1"/>
  <c r="L112" i="1"/>
  <c r="L111" i="1"/>
  <c r="L110" i="1"/>
  <c r="L109" i="1"/>
  <c r="L108" i="1"/>
  <c r="L107" i="1"/>
  <c r="L106" i="1"/>
  <c r="L105" i="1"/>
  <c r="L103" i="1"/>
  <c r="L104" i="1"/>
  <c r="L102" i="1"/>
  <c r="L101" i="1"/>
  <c r="L100" i="1"/>
  <c r="L99" i="1"/>
  <c r="L98" i="1"/>
  <c r="L96" i="1"/>
  <c r="L95" i="1"/>
  <c r="L94" i="1"/>
  <c r="L92" i="1"/>
  <c r="L93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4" i="1"/>
  <c r="L72" i="1"/>
  <c r="L71" i="1"/>
  <c r="L70" i="1"/>
  <c r="L69" i="1"/>
  <c r="L68" i="1"/>
  <c r="L67" i="1"/>
  <c r="L66" i="1"/>
  <c r="L65" i="1"/>
  <c r="L64" i="1"/>
  <c r="L63" i="1"/>
  <c r="L62" i="1"/>
  <c r="L61" i="1"/>
  <c r="L59" i="1"/>
  <c r="L58" i="1"/>
  <c r="L57" i="1"/>
  <c r="L56" i="1"/>
  <c r="L55" i="1"/>
  <c r="L53" i="1"/>
  <c r="L50" i="1"/>
  <c r="L49" i="1"/>
  <c r="L48" i="1"/>
  <c r="L47" i="1"/>
  <c r="L46" i="1"/>
  <c r="L44" i="1"/>
  <c r="L43" i="1"/>
  <c r="L41" i="1"/>
  <c r="L40" i="1"/>
  <c r="L39" i="1"/>
  <c r="L37" i="1"/>
  <c r="L36" i="1"/>
  <c r="L35" i="1"/>
  <c r="L34" i="1"/>
  <c r="L33" i="1"/>
  <c r="L32" i="1"/>
  <c r="L30" i="1"/>
  <c r="L29" i="1"/>
  <c r="L27" i="1"/>
  <c r="L26" i="1"/>
  <c r="L25" i="1"/>
  <c r="L24" i="1"/>
  <c r="L23" i="1"/>
  <c r="L22" i="1"/>
  <c r="L20" i="1" l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1236" uniqueCount="746">
  <si>
    <t>Number</t>
  </si>
  <si>
    <t>ATC-Code</t>
  </si>
  <si>
    <t>Substance</t>
  </si>
  <si>
    <t>Brand name</t>
  </si>
  <si>
    <t>Section</t>
  </si>
  <si>
    <t>Link</t>
  </si>
  <si>
    <t>A</t>
  </si>
  <si>
    <t>A02BC01</t>
  </si>
  <si>
    <t>Omeprazol</t>
  </si>
  <si>
    <t>Antramups®, Tabletten</t>
  </si>
  <si>
    <t>Kinetik</t>
  </si>
  <si>
    <t>https://amiko.oddb.org/de/fi?gtin=54380&amp;highlight=polymorphe&amp;anchor=section14</t>
  </si>
  <si>
    <t>A02BC02</t>
  </si>
  <si>
    <t>Pantoprazol</t>
  </si>
  <si>
    <t>Pantozol® 20/40/- i.v.</t>
  </si>
  <si>
    <t>https://amiko.oddb.org/de/fi?gtin=52710&amp;highlight=metabolizers&amp;anchor=section14</t>
  </si>
  <si>
    <t>A02BC03</t>
  </si>
  <si>
    <t>Lansoprazol</t>
  </si>
  <si>
    <t>Agopton®</t>
  </si>
  <si>
    <t>https://amiko.oddb.org/de/fi?gtin=51969&amp;highlight=Metabolisierer&amp;anchor=section14</t>
  </si>
  <si>
    <t>A02BC04</t>
  </si>
  <si>
    <t>Rabeprazol</t>
  </si>
  <si>
    <t>Pariet®</t>
  </si>
  <si>
    <t>https://amiko.oddb.org/de/fi?gtin=55090&amp;highlight=Polymorphismus&amp;anchor=section14</t>
  </si>
  <si>
    <t>A02BC05</t>
  </si>
  <si>
    <t>Esomeprazol</t>
  </si>
  <si>
    <t>Nexium®, MUPS®-Tabletten</t>
  </si>
  <si>
    <t>https://amiko.oddb.org/de/fi?gtin=55609&amp;highlight=polymorphe&amp;anchor=section14</t>
  </si>
  <si>
    <t>A02BC06</t>
  </si>
  <si>
    <t>Dexlansoprazol</t>
  </si>
  <si>
    <t>Dexilant®</t>
  </si>
  <si>
    <t>Interaktionen</t>
  </si>
  <si>
    <t>https://amiko.oddb.org/de/fi?gtin=62993&amp;highlight=Genotypen&amp;anchor=section8</t>
  </si>
  <si>
    <t>A04AA01</t>
  </si>
  <si>
    <t>Ondansetron</t>
  </si>
  <si>
    <t>Zofran®/- Zydis®</t>
  </si>
  <si>
    <t>https://amiko.oddb.org/de/fi?gtin=50710&amp;highlight=genetischer&amp;anchor=section8</t>
  </si>
  <si>
    <t>A04AA03</t>
  </si>
  <si>
    <t>Tropisetron</t>
  </si>
  <si>
    <t>Navoban®</t>
  </si>
  <si>
    <t>https://amiko.oddb.org/de/fi?gtin=51741&amp;highlight=kaukasischen&amp;anchor=Section7600</t>
  </si>
  <si>
    <t>A04AA05</t>
  </si>
  <si>
    <t>Palonosetron</t>
  </si>
  <si>
    <t>Aloxi®</t>
  </si>
  <si>
    <t>https://amiko.oddb.org/de/fi?gtin=57042&amp;highlight=Genetischer&amp;anchor=section14</t>
  </si>
  <si>
    <t>A07EC01</t>
  </si>
  <si>
    <t>Sulfasalazin</t>
  </si>
  <si>
    <t>Salazopyrin®</t>
  </si>
  <si>
    <t>https://amiko.oddb.org/de/fi?gtin=15303&amp;highlight=genetischen&amp;anchor=section14</t>
  </si>
  <si>
    <t>Kontraindikationen</t>
  </si>
  <si>
    <t>A07EC02</t>
  </si>
  <si>
    <t>Mesalazin</t>
  </si>
  <si>
    <t>Pentasa®</t>
  </si>
  <si>
    <t>https://amiko.oddb.org/de/fi?gtin=47502&amp;highlight=Phenotyp&amp;anchor=section14</t>
  </si>
  <si>
    <t>A10BB01</t>
  </si>
  <si>
    <t>Glibenclamid</t>
  </si>
  <si>
    <t>Daonil®</t>
  </si>
  <si>
    <t>Vorsichtsmassnahmen</t>
  </si>
  <si>
    <t>https://amiko.oddb.org/de/fi?gtin=35402&amp;highlight=Glucose-6-Phosphat-Dehydrogenase-Mangel&amp;anchor=section7</t>
  </si>
  <si>
    <t>A10BB09</t>
  </si>
  <si>
    <t>Gliclazid</t>
  </si>
  <si>
    <t>Diamicron MR 30/60 mg</t>
  </si>
  <si>
    <t>https://amiko.oddb.org/de/fi?gtin=55234&amp;highlight=G6PD&amp;anchor=section7</t>
  </si>
  <si>
    <t>A10BB12</t>
  </si>
  <si>
    <t>Glimepirid</t>
  </si>
  <si>
    <t>Amaryl®</t>
  </si>
  <si>
    <t>https://amiko.oddb.org/de/fi?gtin=53130&amp;highlight=Glucose-6-Phosphat-Dehydrogenase-Mangel&amp;anchor=section7</t>
  </si>
  <si>
    <t>A11EX</t>
  </si>
  <si>
    <t>Vitamin-B-Komplex, andere Kombinationen</t>
  </si>
  <si>
    <t>BEGROCIT® Brausetabletten</t>
  </si>
  <si>
    <t>Überdosierung</t>
  </si>
  <si>
    <t>https://amiko.oddb.org/de/fi?gtin=36327&amp;highlight=Glucose-6-Phosphat-Dehydrogenase-Mangel&amp;anchor=section12</t>
  </si>
  <si>
    <t>A11GA01</t>
  </si>
  <si>
    <t>Ascorbinsäure (Vitamin C)</t>
  </si>
  <si>
    <t>Vitamin C Streuli® 10% / 20%</t>
  </si>
  <si>
    <t>https://amiko.oddb.org/de/fi?gtin=25926&amp;highlight=Glucose-6-phosphat-Dehydrogenase-Mangel&amp;anchor=section7</t>
  </si>
  <si>
    <t>A11GB01</t>
  </si>
  <si>
    <t>Ascorbinsäure (Vitamin C) und Calcium</t>
  </si>
  <si>
    <t>Callimon® Brausetabletten</t>
  </si>
  <si>
    <t>https://amiko.oddb.org/de/fi?gtin=32209&amp;highlight=Glucose-6-Phosphat-Dehydrogenase-Mangel&amp;anchor=section12</t>
  </si>
  <si>
    <t>A13A</t>
  </si>
  <si>
    <t>Revitalose® C 1000</t>
  </si>
  <si>
    <t>Unerwünschte Wirkungen</t>
  </si>
  <si>
    <t>https://amiko.oddb.org/de/fi?gtin=53215&amp;highlight=G6PD-Mangel&amp;anchor=section11</t>
  </si>
  <si>
    <t>B</t>
  </si>
  <si>
    <t>B01AA07</t>
  </si>
  <si>
    <t>Acenocoumarol</t>
  </si>
  <si>
    <t>Sintrom 4/Sintrom 1 mitis</t>
  </si>
  <si>
    <t>https://amiko.oddb.org/de/fi?gtin=21693&amp;highlight=genetische&amp;anchor=section14</t>
  </si>
  <si>
    <t>B01AC04</t>
  </si>
  <si>
    <t>Clopidogrel</t>
  </si>
  <si>
    <t>Plavix®</t>
  </si>
  <si>
    <t>https://amiko.oddb.org/de/fi?gtin=54509&amp;highlight=Genotypen&amp;anchor=section7</t>
  </si>
  <si>
    <t>Dosierung/Anwendung</t>
  </si>
  <si>
    <t>B01AC06</t>
  </si>
  <si>
    <t>Acetylsalicylsäure</t>
  </si>
  <si>
    <t>Aspirin Cardio® 100/300</t>
  </si>
  <si>
    <t>https://amiko.oddb.org/de/fi?gtin=51795&amp;highlight=Glucose-6-Phosphatdehydrogenase&amp;anchor=section7</t>
  </si>
  <si>
    <t>B01AC22</t>
  </si>
  <si>
    <t>Prasugrel</t>
  </si>
  <si>
    <t>Efient®</t>
  </si>
  <si>
    <t>https://amiko.oddb.org/de/fi?gtin=59136&amp;highlight=genetischer&amp;anchor=section14</t>
  </si>
  <si>
    <t>B01AC30</t>
  </si>
  <si>
    <t>Thrombozytenaggregationshemmer, exkl. Heparin</t>
  </si>
  <si>
    <t>DuoPlavin® 75/100 mg</t>
  </si>
  <si>
    <t>https://amiko.oddb.org/de/fi?gtin=58696&amp;highlight=ethnischer&amp;anchor=section11</t>
  </si>
  <si>
    <t>Eigenschaften/Wirkungen</t>
  </si>
  <si>
    <t>C</t>
  </si>
  <si>
    <t>C01BC03</t>
  </si>
  <si>
    <t>Propafenon</t>
  </si>
  <si>
    <t>Rytmonorm®</t>
  </si>
  <si>
    <t>https://amiko.oddb.org/de/fi?gtin=45118&amp;highlight=genetisch&amp;anchor=section14</t>
  </si>
  <si>
    <t>C01BG11</t>
  </si>
  <si>
    <t>Vernakalant</t>
  </si>
  <si>
    <t>Brinavess</t>
  </si>
  <si>
    <t>https://amiko.oddb.org/de/fi?gtin=61304&amp;highlight=Metabolisierer&amp;anchor=section14</t>
  </si>
  <si>
    <t>C01CX08</t>
  </si>
  <si>
    <t>Levosimendan</t>
  </si>
  <si>
    <t>Simdax®</t>
  </si>
  <si>
    <t>https://amiko.oddb.org/de/fi?gtin=62463&amp;highlight=NAT2-Gen&amp;anchor=section14</t>
  </si>
  <si>
    <t>C01DA02</t>
  </si>
  <si>
    <t>Deponit 5/10 transdermales Pflaster</t>
  </si>
  <si>
    <t>https://amiko.oddb.org/de/fi?gtin=45986&amp;highlight=Glucose-6-Phosphat-Dehydrogenase-Mangel&amp;anchor=section7</t>
  </si>
  <si>
    <t>C01DX16</t>
  </si>
  <si>
    <t>Nicorandil</t>
  </si>
  <si>
    <t>Dancor® 10/20</t>
  </si>
  <si>
    <t>https://amiko.oddb.org/de/fi?gtin=51593&amp;highlight=Glucose-6-phosphat-Dehydrogenasemangel&amp;anchor=section7</t>
  </si>
  <si>
    <t>C01EB18</t>
  </si>
  <si>
    <t>Ranolazin</t>
  </si>
  <si>
    <t>Ranexa®</t>
  </si>
  <si>
    <t>https://amiko.oddb.org/de/fi?gtin=60533&amp;highlight=Metabolisierer&amp;anchor=section7</t>
  </si>
  <si>
    <t>C07AB02</t>
  </si>
  <si>
    <t>Metoprolol</t>
  </si>
  <si>
    <t>Beloc ZOK® 25, 50, 100, 200</t>
  </si>
  <si>
    <t>https://amiko.oddb.org/de/fi?gtin=52110&amp;highlight=genetisch&amp;anchor=section7</t>
  </si>
  <si>
    <t>C07AB12</t>
  </si>
  <si>
    <t>Nebivolol</t>
  </si>
  <si>
    <t>Nebilet®</t>
  </si>
  <si>
    <t>https://amiko.oddb.org/de/fi?gtin=54489&amp;highlight=genetischen&amp;anchor=section14</t>
  </si>
  <si>
    <t>C07AG02</t>
  </si>
  <si>
    <t>Carvedilol</t>
  </si>
  <si>
    <t>Dilatrend</t>
  </si>
  <si>
    <t>https://amiko.oddb.org/de/fi?gtin=53162&amp;highlight=Genetischer&amp;anchor=section14</t>
  </si>
  <si>
    <t>C07BB12</t>
  </si>
  <si>
    <t>Nebivolol und Thiazide</t>
  </si>
  <si>
    <t>Nebilet® plus</t>
  </si>
  <si>
    <t>https://amiko.oddb.org/de/fi?gtin=59262&amp;highlight=Metabolisierern&amp;anchor=section14</t>
  </si>
  <si>
    <t>C07CB02</t>
  </si>
  <si>
    <t>Metoprolol und andere Diuretika</t>
  </si>
  <si>
    <t>Logroton Retard®</t>
  </si>
  <si>
    <t>https://amiko.oddb.org/de/fi?gtin=44917&amp;highlight=genetisch&amp;anchor=section14</t>
  </si>
  <si>
    <t>C07FB02</t>
  </si>
  <si>
    <t>Metoprolol und andere Antihypertonika</t>
  </si>
  <si>
    <t>Logimax® 5/50, 10/100</t>
  </si>
  <si>
    <t>https://amiko.oddb.org/de/fi?gtin=52238&amp;highlight=genetisch&amp;anchor=section14</t>
  </si>
  <si>
    <t>C09AA04</t>
  </si>
  <si>
    <t>Perindopril</t>
  </si>
  <si>
    <t>COVERSUM N 5 mg/10 mg</t>
  </si>
  <si>
    <t>https://amiko.oddb.org/de/fi?gtin=57617&amp;highlight=G6PD-Mangel&amp;anchor=section11</t>
  </si>
  <si>
    <t>C09BX02</t>
  </si>
  <si>
    <t>Bisoprolol fumarat, Perindopril arginin</t>
  </si>
  <si>
    <t>Cosyrel</t>
  </si>
  <si>
    <t>https://amiko.oddb.org/de/fi?gtin=65904&amp;highlight=G-6PDH-Mangel&amp;anchor=section11</t>
  </si>
  <si>
    <t>C09CA01</t>
  </si>
  <si>
    <t>Losartan</t>
  </si>
  <si>
    <t>Cosaar® 12,5/50/100</t>
  </si>
  <si>
    <t>https://amiko.oddb.org/de/fi?gtin=52904&amp;highlight=genetisch&amp;anchor=section14</t>
  </si>
  <si>
    <t>C09DA01</t>
  </si>
  <si>
    <t>Losartan und Diuretika</t>
  </si>
  <si>
    <t>Cosaar® Plus</t>
  </si>
  <si>
    <t>https://amiko.oddb.org/de/fi?gtin=53629&amp;highlight=genetisch&amp;anchor=section14</t>
  </si>
  <si>
    <t>C10AA01</t>
  </si>
  <si>
    <t>Simvastatin</t>
  </si>
  <si>
    <t>Zocor® 20 mg/40 mg/80 mg</t>
  </si>
  <si>
    <t>https://amiko.oddb.org/de/fi?gtin=49742&amp;highlight=Allel&amp;anchor=section7</t>
  </si>
  <si>
    <t>C10AA07</t>
  </si>
  <si>
    <t>Rosuvastatin</t>
  </si>
  <si>
    <t>Crestor®</t>
  </si>
  <si>
    <t>https://amiko.oddb.org/de/fi?gtin=56139&amp;highlight=Asiaten&amp;anchor=section7</t>
  </si>
  <si>
    <t>C10AA08</t>
  </si>
  <si>
    <t>Pitavastatin</t>
  </si>
  <si>
    <t>Livazo®</t>
  </si>
  <si>
    <t>https://amiko.oddb.org/de/fi?gtin=62329&amp;highlight=Polymorphismus&amp;anchor=section14</t>
  </si>
  <si>
    <t>C10BA02</t>
  </si>
  <si>
    <t>Simvastatin und Ezetimib</t>
  </si>
  <si>
    <t>Inegy®</t>
  </si>
  <si>
    <t>https://amiko.oddb.org/de/fi?gtin=56953&amp;highlight=Genotyp&amp;anchor=section7</t>
  </si>
  <si>
    <t>C10BA04</t>
  </si>
  <si>
    <t>Simvastatin und Fenofibrat</t>
  </si>
  <si>
    <t>Cholib®</t>
  </si>
  <si>
    <t>https://amiko.oddb.org/de/fi?gtin=65222&amp;highlight=SLCO1B1&amp;anchor=section7</t>
  </si>
  <si>
    <t>C10BA06</t>
  </si>
  <si>
    <t>Rosuvastatin und Ezetimib</t>
  </si>
  <si>
    <t>Ezetimib-Rosuvastatin-Mepha Kapseln</t>
  </si>
  <si>
    <t>https://amiko.oddb.org/de/fi?gtin=66835&amp;highlight=Genetische&amp;anchor=section5</t>
  </si>
  <si>
    <t>C10BX11</t>
  </si>
  <si>
    <t>Amlodipin, Atorvastatin, Perindopril arginin</t>
  </si>
  <si>
    <t>Triveram</t>
  </si>
  <si>
    <t>https://amiko.oddb.org/de/fi?gtin=65514&amp;highlight=G-6PDH-Mangel&amp;anchor=section11</t>
  </si>
  <si>
    <t>D</t>
  </si>
  <si>
    <t>D06BA01</t>
  </si>
  <si>
    <t>Sulfadiazin-Silber</t>
  </si>
  <si>
    <t>Flammazine</t>
  </si>
  <si>
    <t>https://amiko.oddb.org/de/fi?gtin=38607&amp;highlight=Glucose-6-Phosphat-Dehydrogenase-Mangel&amp;anchor=section7</t>
  </si>
  <si>
    <t>D06BA51</t>
  </si>
  <si>
    <t>Sulfadiazin-Silber, Kombinationen</t>
  </si>
  <si>
    <t>Ialugen Plus®</t>
  </si>
  <si>
    <t>https://amiko.oddb.org/de/fi?gtin=51722&amp;highlight=Glucose-6-Phosphat-Dehydrogenase&amp;anchor=section7</t>
  </si>
  <si>
    <t>D11AF</t>
  </si>
  <si>
    <t>Warzenmittel und Keratolytika</t>
  </si>
  <si>
    <t>Verrumal®</t>
  </si>
  <si>
    <t>https://amiko.oddb.org/de/fi?gtin=42695&amp;highlight=genetischer&amp;anchor=section14</t>
  </si>
  <si>
    <t>D11AX</t>
  </si>
  <si>
    <t>Actikerall®</t>
  </si>
  <si>
    <t>https://amiko.oddb.org/de/fi?gtin=61467&amp;highlight=genetischer&amp;anchor=section14</t>
  </si>
  <si>
    <t>G</t>
  </si>
  <si>
    <t>G04BD07</t>
  </si>
  <si>
    <t>Tolterodin</t>
  </si>
  <si>
    <t>Detrusitol® SR</t>
  </si>
  <si>
    <t>https://amiko.oddb.org/de/fi?gtin=55581&amp;highlight=Metabolisierern&amp;anchor=section8</t>
  </si>
  <si>
    <t>G04BD10</t>
  </si>
  <si>
    <t>Darifenacin</t>
  </si>
  <si>
    <t>Emselex</t>
  </si>
  <si>
    <t>https://amiko.oddb.org/de/fi?gtin=56871&amp;highlight=genetischer&amp;anchor=section14</t>
  </si>
  <si>
    <t>G04BD11</t>
  </si>
  <si>
    <t>Fesoterodin</t>
  </si>
  <si>
    <t>Toviaz®</t>
  </si>
  <si>
    <t>https://amiko.oddb.org/de/fi?gtin=58743&amp;highlight=Metabolizer&amp;anchor=section7</t>
  </si>
  <si>
    <t>G04BD12</t>
  </si>
  <si>
    <t>Mirabegron</t>
  </si>
  <si>
    <t>Betmiga™</t>
  </si>
  <si>
    <t>https://amiko.oddb.org/de/fi?gtin=62755&amp;highlight=genetische&amp;anchor=section8</t>
  </si>
  <si>
    <t>G04BX14</t>
  </si>
  <si>
    <t>Dapoxetin</t>
  </si>
  <si>
    <t>Priligy®</t>
  </si>
  <si>
    <t>https://amiko.oddb.org/de/fi?gtin=60470&amp;highlight=Genotyp&amp;anchor=section5</t>
  </si>
  <si>
    <t>G04CA02</t>
  </si>
  <si>
    <t>Tamsulosin</t>
  </si>
  <si>
    <t>Pradif® T</t>
  </si>
  <si>
    <t>https://amiko.oddb.org/de/fi?gtin=57160&amp;highlight=metabolisern&amp;anchor=section7</t>
  </si>
  <si>
    <t>G04CA52</t>
  </si>
  <si>
    <t>Tamsulosin und Dutasterid</t>
  </si>
  <si>
    <t>Duodart®</t>
  </si>
  <si>
    <t>https://amiko.oddb.org/de/fi?gtin=60095&amp;highlight=metabolisern&amp;anchor=section7</t>
  </si>
  <si>
    <t>J</t>
  </si>
  <si>
    <t>J01CF05</t>
  </si>
  <si>
    <t>Flucloxacillin</t>
  </si>
  <si>
    <t>Floxapen®</t>
  </si>
  <si>
    <t>https://amiko.oddb.org/de/fi?gtin=37404&amp;highlight=HLA-B*5701&amp;anchor=section7</t>
  </si>
  <si>
    <t>J01EE01</t>
  </si>
  <si>
    <t>Sulfamethoxazol und Trimethoprim</t>
  </si>
  <si>
    <t>Bactrim® forte Tabletten</t>
  </si>
  <si>
    <t>https://amiko.oddb.org/de/fi?gtin=48306&amp;highlight=G6PD-Mangel&amp;anchor=section7</t>
  </si>
  <si>
    <t>Schwangerschaft</t>
  </si>
  <si>
    <t>J01MA01</t>
  </si>
  <si>
    <t>Ofloxacin</t>
  </si>
  <si>
    <t>Tarivid®</t>
  </si>
  <si>
    <t>https://amiko.oddb.org/de/fi?gtin=47386&amp;highlight=G-6-PDH-Mangel&amp;anchor=section7</t>
  </si>
  <si>
    <t>J01MA02</t>
  </si>
  <si>
    <t>Ciprofloxacin</t>
  </si>
  <si>
    <t>Ciproxin® Lacktabletten/Suspension</t>
  </si>
  <si>
    <t>https://amiko.oddb.org/de/fi?gtin=47795&amp;highlight=Glucose-6-Phosphat-Dehydrogenase&amp;anchor=section7</t>
  </si>
  <si>
    <t>J01MA06</t>
  </si>
  <si>
    <t>Norfloxacin</t>
  </si>
  <si>
    <t>Norsol®</t>
  </si>
  <si>
    <t>https://amiko.oddb.org/de/fi?gtin=54301&amp;highlight=Glucose-6-phosphat-Dehydrogenaseaktivität&amp;anchor=section7</t>
  </si>
  <si>
    <t>J01MA14</t>
  </si>
  <si>
    <t>Moxifloxacin</t>
  </si>
  <si>
    <t>Avalox®</t>
  </si>
  <si>
    <t>https://amiko.oddb.org/de/fi?gtin=55213&amp;highlight=Glucose-6-phosphat-Dehydrogenase-Mangel&amp;anchor=section7</t>
  </si>
  <si>
    <t>J01XE01</t>
  </si>
  <si>
    <t>Nitrofurantoin</t>
  </si>
  <si>
    <t>Uvamin® retard</t>
  </si>
  <si>
    <t>https://amiko.oddb.org/de/fi?gtin=35941&amp;highlight=G6PD-Mangel&amp;anchor=section9</t>
  </si>
  <si>
    <t>J02AC03</t>
  </si>
  <si>
    <t>Voriconazol</t>
  </si>
  <si>
    <t>Vfend®</t>
  </si>
  <si>
    <t>https://amiko.oddb.org/de/fi?gtin=55945&amp;highlight=genetischen Polymorphismus&amp;anchor=section14</t>
  </si>
  <si>
    <t>J02AX01</t>
  </si>
  <si>
    <t>Flucytosin</t>
  </si>
  <si>
    <t>Ancotil®</t>
  </si>
  <si>
    <t>https://amiko.oddb.org/de/fi?gtin=40467&amp;highlight=genetisch&amp;anchor=section7</t>
  </si>
  <si>
    <t>J04AC01</t>
  </si>
  <si>
    <t>Isoniazid</t>
  </si>
  <si>
    <t>Isoniazid Labatec®</t>
  </si>
  <si>
    <t>https://amiko.oddb.org/de/fi?gtin=65161&amp;highlight=Asiaten&amp;anchor=section14</t>
  </si>
  <si>
    <t>J04AM02</t>
  </si>
  <si>
    <t>Rifampicin und Isoniazid</t>
  </si>
  <si>
    <t>Rifinah® 150</t>
  </si>
  <si>
    <t>https://amiko.oddb.org/de/fi?gtin=38931&amp;highlight=Asiaten&amp;anchor=section14</t>
  </si>
  <si>
    <t>J04AM05</t>
  </si>
  <si>
    <t>Rifampicin, Pyrazinamid und Isoniazid</t>
  </si>
  <si>
    <t>Rifater®</t>
  </si>
  <si>
    <t>https://amiko.oddb.org/de/fi?gtin=47063&amp;highlight=Asiaten&amp;anchor=section14</t>
  </si>
  <si>
    <t>J05AB15</t>
  </si>
  <si>
    <t>Brivudin</t>
  </si>
  <si>
    <t>Brivex®</t>
  </si>
  <si>
    <t>https://amiko.oddb.org/de/fi?gtin=55465&amp;highlight=DPD-Enzymaktivität&amp;anchor=section7</t>
  </si>
  <si>
    <t>J05AF06</t>
  </si>
  <si>
    <t>Abacavir</t>
  </si>
  <si>
    <t>Ziagen®</t>
  </si>
  <si>
    <t>Indikationen</t>
  </si>
  <si>
    <t>https://amiko.oddb.org/de/fi?gtin=55048&amp;highlight=ethnischen&amp;anchor=section4</t>
  </si>
  <si>
    <t>J05AG03</t>
  </si>
  <si>
    <t>Efavirenz</t>
  </si>
  <si>
    <t>Stocrin®</t>
  </si>
  <si>
    <t>https://amiko.oddb.org/de/fi?gtin=56000&amp;highlight=genetischen&amp;anchor=section14</t>
  </si>
  <si>
    <t>J05AP08</t>
  </si>
  <si>
    <t xml:space="preserve">Sofosbuvir  </t>
  </si>
  <si>
    <t>Sovaldi®</t>
  </si>
  <si>
    <t>https://amiko.oddb.org/de/fi?gtin=63218&amp;highlight=Genotyp&amp;anchor=section5</t>
  </si>
  <si>
    <t>J05AP09</t>
  </si>
  <si>
    <t>Dasabuvir</t>
  </si>
  <si>
    <t>Exviera®</t>
  </si>
  <si>
    <t>https://amiko.oddb.org/de/fi?gtin=65302&amp;highlight=ethnische&amp;anchor=section13</t>
  </si>
  <si>
    <t>J05AP53</t>
  </si>
  <si>
    <t>Ombitasvir, Paritaprevir, Ritonavir</t>
  </si>
  <si>
    <t>Viekirax®</t>
  </si>
  <si>
    <t>https://amiko.oddb.org/de/fi?gtin=65301&amp;highlight=ethnische&amp;anchor=section13</t>
  </si>
  <si>
    <t>J05AP54</t>
  </si>
  <si>
    <t>Elbasvir und Grazoprevir</t>
  </si>
  <si>
    <t>Zepatier®</t>
  </si>
  <si>
    <t>https://amiko.oddb.org/de/fi?gtin=65861&amp;highlight=Genotyp&amp;anchor=section13</t>
  </si>
  <si>
    <t>J05AP55</t>
  </si>
  <si>
    <t>Sofosbuvir und Velpatasvir</t>
  </si>
  <si>
    <t>Epclusa®</t>
  </si>
  <si>
    <t>https://amiko.oddb.org/de/fi?gtin=66095&amp;highlight=asiatisch&amp;anchor=section13</t>
  </si>
  <si>
    <t>J05AP56</t>
  </si>
  <si>
    <t>Sofosbuvir, Velpatasvir, Voxilaprevir</t>
  </si>
  <si>
    <t>Vosevi</t>
  </si>
  <si>
    <t>https://amiko.oddb.org/de/fi?gtin=66510&amp;highlight=Genotyp&amp;anchor=section13</t>
  </si>
  <si>
    <t>J05AR02</t>
  </si>
  <si>
    <t>Lamivudin und Abacavir</t>
  </si>
  <si>
    <t>Kivexa®</t>
  </si>
  <si>
    <t>https://amiko.oddb.org/de/fi?gtin=56977&amp;highlight=HLA-B*5701&amp;anchor=section13</t>
  </si>
  <si>
    <t>J05AR04</t>
  </si>
  <si>
    <t>Zidovudin, Lamivudin und Abacavir</t>
  </si>
  <si>
    <t>Trizivir®</t>
  </si>
  <si>
    <t>https://amiko.oddb.org/de/fi?gtin=55537&amp;highlight=HLA-B*5701&amp;anchor=section13</t>
  </si>
  <si>
    <t>J05AR06</t>
  </si>
  <si>
    <t>Atripla®</t>
  </si>
  <si>
    <t>https://amiko.oddb.org/de/fi?gtin=60011&amp;highlight=Genotyp&amp;anchor=section13</t>
  </si>
  <si>
    <t>J05AR13</t>
  </si>
  <si>
    <t>Dolutegravir, Abacavirum und Lamivudin</t>
  </si>
  <si>
    <t>Triumeq®</t>
  </si>
  <si>
    <t>1*</t>
  </si>
  <si>
    <t>https://amiko.oddb.org/de/fi?gtin=63283&amp;highlight=HLA-B*5701&amp;anchor=section13</t>
  </si>
  <si>
    <t>J05AX09</t>
  </si>
  <si>
    <t>Maraviroc</t>
  </si>
  <si>
    <t>Celsentri®</t>
  </si>
  <si>
    <t>https://amiko.oddb.org/de/fi?gtin=58197&amp;highlight=Kaukasiern&amp;anchor=section14</t>
  </si>
  <si>
    <t>J05AX12</t>
  </si>
  <si>
    <t>Dolutegravir</t>
  </si>
  <si>
    <t>Juluca</t>
  </si>
  <si>
    <t>https://amiko.oddb.org/de/fi?gtin=66790&amp;highlight=Polymorphismen&amp;anchor=section14</t>
  </si>
  <si>
    <t>J05AX14</t>
  </si>
  <si>
    <t>Daclatasvir</t>
  </si>
  <si>
    <t>Daklinza®</t>
  </si>
  <si>
    <t>https://amiko.oddb.org/de/fi?gtin=65332&amp;highlight=Genotyp&amp;anchor=section13</t>
  </si>
  <si>
    <t>J05AX18</t>
  </si>
  <si>
    <t>Letermovir</t>
  </si>
  <si>
    <t>Prevymis®</t>
  </si>
  <si>
    <t>https://amiko.oddb.org/de/fi?gtin=66652&amp;highlight=Pharmakogenomik&amp;anchor=section13</t>
  </si>
  <si>
    <t>L</t>
  </si>
  <si>
    <t>L01BB02</t>
  </si>
  <si>
    <t>Mercaptopurin</t>
  </si>
  <si>
    <t>Xaluprine</t>
  </si>
  <si>
    <t>Puri-Nethol®</t>
  </si>
  <si>
    <t>https://amiko.oddb.org/de/fi?gtin=21713&amp;highlight=TPMT&amp;anchor=section5</t>
  </si>
  <si>
    <t>https://amiko.oddb.org/de/fi?gtin=65371&amp;highlight=TPMT&amp;anchor=section5</t>
  </si>
  <si>
    <t>L01BB03</t>
  </si>
  <si>
    <t>Tioguanin</t>
  </si>
  <si>
    <t>Lanvis®</t>
  </si>
  <si>
    <t>https://amiko.oddb.org/de/fi?gtin=37890&amp;highlight=TMPT-Mangel&amp;anchor=section5</t>
  </si>
  <si>
    <t>L01BC02</t>
  </si>
  <si>
    <t>Fluorouracil</t>
  </si>
  <si>
    <t>Efudix®</t>
  </si>
  <si>
    <t>https://amiko.oddb.org/de/fi?gtin=36464&amp;highlight=DPD-Enzymaktivität&amp;anchor=section8</t>
  </si>
  <si>
    <t>Fluorouracil Labatec®</t>
  </si>
  <si>
    <t>https://amiko.oddb.org/de/fi?gtin=65688&amp;highlight=genetischer&amp;anchor=section14</t>
  </si>
  <si>
    <t>L01BC06</t>
  </si>
  <si>
    <t>Capecitabin</t>
  </si>
  <si>
    <t>Xeloda®</t>
  </si>
  <si>
    <t>https://amiko.oddb.org/de/fi?gtin=54657&amp;highlight=DPD-Aktivität&amp;anchor=section7</t>
  </si>
  <si>
    <t>L01XE02</t>
  </si>
  <si>
    <t>Gefitinib</t>
  </si>
  <si>
    <t>IRESSA®</t>
  </si>
  <si>
    <t>https://amiko.oddb.org/de/fi?gtin=56154&amp;highlight=Metabolisierer&amp;anchor=section14</t>
  </si>
  <si>
    <t>L01XE07</t>
  </si>
  <si>
    <t>Lapatinib</t>
  </si>
  <si>
    <t>Tyverb®</t>
  </si>
  <si>
    <t>https://amiko.oddb.org/de/fi?gtin=57937&amp;highlight=HLA-Allele&amp;anchor=section7</t>
  </si>
  <si>
    <t>L01XE11</t>
  </si>
  <si>
    <t>Pazopanib</t>
  </si>
  <si>
    <t>Votrient®</t>
  </si>
  <si>
    <t>https://amiko.oddb.org/de/fi?gtin=60326&amp;highlight=Genotyp&amp;anchor=section7</t>
  </si>
  <si>
    <t>L01XE27</t>
  </si>
  <si>
    <t>Ibrutinib</t>
  </si>
  <si>
    <t>IMBRUVICA®</t>
  </si>
  <si>
    <t>https://amiko.oddb.org/de/fi?gtin=65173&amp;highlight=genotypisiert&amp;anchor=section14</t>
  </si>
  <si>
    <t>L01XX19</t>
  </si>
  <si>
    <t>Irinotecan</t>
  </si>
  <si>
    <t>Onivyde</t>
  </si>
  <si>
    <t>https://amiko.oddb.org/de/fi?gtin=65994&amp;highlight=Variante&amp;anchor=section5</t>
  </si>
  <si>
    <t>L02BA01</t>
  </si>
  <si>
    <t>Tamoxifen</t>
  </si>
  <si>
    <t>Nolvadex®</t>
  </si>
  <si>
    <t>https://amiko.oddb.org/de/fi?gtin=39053&amp;highlight=metaboliser&amp;anchor=section14</t>
  </si>
  <si>
    <t>L04AX01</t>
  </si>
  <si>
    <t>Azathioprin</t>
  </si>
  <si>
    <t>Imurek®</t>
  </si>
  <si>
    <t>https://amiko.oddb.org/de/fi?gtin=31887&amp;highlight=Genotypisierung&amp;anchor=section5</t>
  </si>
  <si>
    <t>M</t>
  </si>
  <si>
    <t>M01AC01</t>
  </si>
  <si>
    <t>Piroxicam</t>
  </si>
  <si>
    <t>Felden®</t>
  </si>
  <si>
    <t>https://amiko.oddb.org/de/fi?gtin=45452&amp;highlight=genetischen Polymorphismus&amp;anchor=section14</t>
  </si>
  <si>
    <t>M01AE52</t>
  </si>
  <si>
    <t>Naproxen und Esomeprazol</t>
  </si>
  <si>
    <t>Vimovo®, Filmtabletten</t>
  </si>
  <si>
    <t>https://amiko.oddb.org/de/fi?gtin=61330&amp;highlight=polymorphe&amp;anchor=section14</t>
  </si>
  <si>
    <t>M01AH01</t>
  </si>
  <si>
    <t>Celecoxib</t>
  </si>
  <si>
    <t>Celebrex®</t>
  </si>
  <si>
    <t>https://amiko.oddb.org/de/fi?gtin=54994&amp;highlight=genetischen Polymorphismus&amp;anchor=section14</t>
  </si>
  <si>
    <t>M03AC10</t>
  </si>
  <si>
    <t>Mivacuriumchlorid</t>
  </si>
  <si>
    <t>Mivacron®</t>
  </si>
  <si>
    <t>https://amiko.oddb.org/de/fi?gtin=52290&amp;highlight=genotypisch&amp;anchor=section7</t>
  </si>
  <si>
    <t>M03BX04</t>
  </si>
  <si>
    <t>Tolperison</t>
  </si>
  <si>
    <t>Mydocalm®/- mite</t>
  </si>
  <si>
    <t>https://amiko.oddb.org/de/fi?gtin=32665&amp;highlight=genetischer&amp;anchor=section14</t>
  </si>
  <si>
    <t>M04AA01</t>
  </si>
  <si>
    <t>Allopurinol</t>
  </si>
  <si>
    <t>Zyloric®</t>
  </si>
  <si>
    <t>https://amiko.oddb.org/de/fi?gtin=32917&amp;highlight=HLA-B*5801&amp;anchor=section7</t>
  </si>
  <si>
    <t>M04AB05</t>
  </si>
  <si>
    <t>Lesinurad</t>
  </si>
  <si>
    <t>Zurampic® 200 mg Filmtabletten</t>
  </si>
  <si>
    <t>https://amiko.oddb.org/de/fi?gtin=65925&amp;highlight=Metabolisierer&amp;anchor=section14</t>
  </si>
  <si>
    <t>N</t>
  </si>
  <si>
    <t>N01BA01</t>
  </si>
  <si>
    <t>Metabutethamin</t>
  </si>
  <si>
    <t>Alcacyl® 500 Instant-Pulver</t>
  </si>
  <si>
    <t>https://amiko.oddb.org/de/fi?gtin=48447&amp;highlight=Glucose-6-Phosphatdehydrogenase-Mangel&amp;anchor=Section7250</t>
  </si>
  <si>
    <t>N01BB20</t>
  </si>
  <si>
    <t>Oraqix®</t>
  </si>
  <si>
    <t>https://amiko.oddb.org/de/fi?gtin=57659&amp;highlight=Glucose-6-Phosphat-Dehydrogenase&amp;anchor=Section7250</t>
  </si>
  <si>
    <t>N02AA05</t>
  </si>
  <si>
    <t>Oxycodon</t>
  </si>
  <si>
    <t>Oxycontin®</t>
  </si>
  <si>
    <t>https://amiko.oddb.org/de/fi?gtin=54871&amp;highlight=Genetische&amp;anchor=section5</t>
  </si>
  <si>
    <t>N02AA55</t>
  </si>
  <si>
    <t>Oxycodon, Kombinationen</t>
  </si>
  <si>
    <t>Targin®</t>
  </si>
  <si>
    <t>https://amiko.oddb.org/de/fi?gtin=58683&amp;highlight=Genetische&amp;anchor=section5</t>
  </si>
  <si>
    <t>N02AA59,N02BE51</t>
  </si>
  <si>
    <t>Codein, Kombinationen exkl. Psycholeptika,Paracetamol, Kombinationen exkl. Psycholeptika</t>
  </si>
  <si>
    <t>Co-Dafalgan®</t>
  </si>
  <si>
    <t>https://amiko.oddb.org/de/fi?gtin=47353&amp;highlight=genetischen Polymorphismus&amp;anchor=section14</t>
  </si>
  <si>
    <t>N02AJ13</t>
  </si>
  <si>
    <t>Paracetamol, Tramadol hydrochlorid</t>
  </si>
  <si>
    <t>Tramadol plus Spirig HC®</t>
  </si>
  <si>
    <t>https://amiko.oddb.org/de/fi?gtin=63013&amp;highlight=Glucose-6-Phosphat-Dehydrogenase-Mangel&amp;anchor=section7</t>
  </si>
  <si>
    <t>N02AX52</t>
  </si>
  <si>
    <t>Zaldiar® Filmtabletten</t>
  </si>
  <si>
    <t>https://amiko.oddb.org/de/fi?gtin=55811&amp;highlight=Glucose-6-Phosphat-Dehydrogenase-Mangel&amp;anchor=section7</t>
  </si>
  <si>
    <t>N02BA01</t>
  </si>
  <si>
    <t>Aspirin®</t>
  </si>
  <si>
    <t>https://amiko.oddb.org/de/fi?gtin=49526&amp;highlight=Glucose-6-Phosphatdehydrogenase&amp;anchor=section7</t>
  </si>
  <si>
    <t>N02BA15</t>
  </si>
  <si>
    <t>Carbasalat calcium</t>
  </si>
  <si>
    <t>Alcacyl® Tabletten</t>
  </si>
  <si>
    <t>https://amiko.oddb.org/de/fi?gtin=10368&amp;highlight=Glucose-6-Phosphatdehydrogenase-Mangel&amp;anchor=section7</t>
  </si>
  <si>
    <t>N02BA51</t>
  </si>
  <si>
    <t>Acetylsalicylsäure, Kombinationen exkl. Psycholeptika</t>
  </si>
  <si>
    <t>Aspirin®-C</t>
  </si>
  <si>
    <t>https://amiko.oddb.org/de/fi?gtin=33670&amp;highlight=Glucose-6-Phosphatdehydrogenase&amp;anchor=section7</t>
  </si>
  <si>
    <t>N02BE01</t>
  </si>
  <si>
    <t>Paracetamol</t>
  </si>
  <si>
    <t>Panadol®</t>
  </si>
  <si>
    <t>https://amiko.oddb.org/de/fi?gtin=46344&amp;highlight=Glucose-6-Phosphat-Dehydrogenase-Mangel&amp;anchor=section7</t>
  </si>
  <si>
    <t>N02BE51</t>
  </si>
  <si>
    <t>Vicks MediNait® Sirup</t>
  </si>
  <si>
    <t>https://amiko.oddb.org/de/fi?gtin=41799&amp;highlight=genetisch&amp;anchor=section12</t>
  </si>
  <si>
    <t>N02BG09</t>
  </si>
  <si>
    <t>Methoxyfluran</t>
  </si>
  <si>
    <t>Penthrox®</t>
  </si>
  <si>
    <t>https://amiko.oddb.org/de/fi?gtin=66533&amp;highlight=genetische&amp;anchor=section7</t>
  </si>
  <si>
    <t>N02CC06</t>
  </si>
  <si>
    <t>Eletriptan</t>
  </si>
  <si>
    <t>Relpax®</t>
  </si>
  <si>
    <t>https://amiko.oddb.org/de/fi?gtin=55218&amp;highlight=Polymorphismus&amp;anchor=section14</t>
  </si>
  <si>
    <t>N03AB02</t>
  </si>
  <si>
    <t>Phenytoin</t>
  </si>
  <si>
    <t>Phenytoin-Gerot</t>
  </si>
  <si>
    <t>https://amiko.oddb.org/de/fi?gtin=25930&amp;highlight=HLA-B*&amp;anchor=section7</t>
  </si>
  <si>
    <t>N03AF01</t>
  </si>
  <si>
    <t>Carbamazepin</t>
  </si>
  <si>
    <t>Tegretol®</t>
  </si>
  <si>
    <t>https://amiko.oddb.org/de/fi?gtin=29789&amp;highlight=HLA-A*3101&amp;anchor=section5</t>
  </si>
  <si>
    <t>N03AF02</t>
  </si>
  <si>
    <t>Oxcarbazepin</t>
  </si>
  <si>
    <t>Apydan® extent</t>
  </si>
  <si>
    <t>https://amiko.oddb.org/de/fi?gtin=57883&amp;highlight=HLA-Allele&amp;anchor=section7</t>
  </si>
  <si>
    <t>N03AX11</t>
  </si>
  <si>
    <t>Topiramat</t>
  </si>
  <si>
    <t>Topamax®</t>
  </si>
  <si>
    <t>https://amiko.oddb.org/de/fi?gtin=53537&amp;highlight=polymorphen&amp;anchor=section8</t>
  </si>
  <si>
    <t>N03AX23</t>
  </si>
  <si>
    <t>Briviact®</t>
  </si>
  <si>
    <t>https://amiko.oddb.org/de/fi?gtin=65830&amp;highlight=Allelen&amp;anchor=section14</t>
  </si>
  <si>
    <t>N05AD01</t>
  </si>
  <si>
    <t>Haloperidol</t>
  </si>
  <si>
    <t>Haldol®</t>
  </si>
  <si>
    <t>https://amiko.oddb.org/de/fi?gtin=26892&amp;highlight=Polymorphismus&amp;anchor=section14</t>
  </si>
  <si>
    <t>N05AE03</t>
  </si>
  <si>
    <t>Sertindol</t>
  </si>
  <si>
    <t>Serdolect®</t>
  </si>
  <si>
    <t>https://amiko.oddb.org/de/fi?gtin=53845&amp;highlight=polymorph&amp;anchor=section8</t>
  </si>
  <si>
    <t>N05AF05</t>
  </si>
  <si>
    <t>Zuclopenthixol</t>
  </si>
  <si>
    <t>Clopixol® / Clopixol® Acutard / Clopixol® Depot</t>
  </si>
  <si>
    <t>https://amiko.oddb.org/de/fi?gtin=44744&amp;highlight=genetischen Polymorphismus&amp;anchor=section14</t>
  </si>
  <si>
    <t>N05AX08</t>
  </si>
  <si>
    <t>Risperidon</t>
  </si>
  <si>
    <t>Risperdal®</t>
  </si>
  <si>
    <t>https://amiko.oddb.org/de/fi?gtin=52316&amp;highlight=Metabolisierer&amp;anchor=section14</t>
  </si>
  <si>
    <t>N05AX12</t>
  </si>
  <si>
    <t>Aripiprazol</t>
  </si>
  <si>
    <t>Abilify®</t>
  </si>
  <si>
    <t>https://amiko.oddb.org/de/fi?gtin=56209&amp;highlight=Metabolisierer&amp;anchor=section5</t>
  </si>
  <si>
    <t>N05AX13</t>
  </si>
  <si>
    <t>Paliperidon</t>
  </si>
  <si>
    <t>Trevicta®</t>
  </si>
  <si>
    <t>https://amiko.oddb.org/de/fi?gtin=66054&amp;highlight=Metabolisierern&amp;anchor=section14</t>
  </si>
  <si>
    <t>N05AX16</t>
  </si>
  <si>
    <t>REXULTI®</t>
  </si>
  <si>
    <t>https://amiko.oddb.org/de/fi?gtin=66475&amp;highlight=Metabolisierer&amp;anchor=section14</t>
  </si>
  <si>
    <t>N06AA04</t>
  </si>
  <si>
    <t>Clomipramin</t>
  </si>
  <si>
    <t>Anafranil®</t>
  </si>
  <si>
    <t>https://amiko.oddb.org/de/fi?gtin=32934&amp;highlight=genetisch&amp;anchor=section14</t>
  </si>
  <si>
    <t>N06AA05</t>
  </si>
  <si>
    <t>Opipramol</t>
  </si>
  <si>
    <t>Insidon®</t>
  </si>
  <si>
    <t>https://amiko.oddb.org/de/fi?gtin=28053&amp;highlight=polymorphen&amp;anchor=section8</t>
  </si>
  <si>
    <t>N06AA09</t>
  </si>
  <si>
    <t>Amitriptylin</t>
  </si>
  <si>
    <t>Saroten® Retard</t>
  </si>
  <si>
    <t>https://amiko.oddb.org/de/fi?gtin=37360&amp;highlight=genetischen Polymorphismus&amp;anchor=section14</t>
  </si>
  <si>
    <t>N06AA10</t>
  </si>
  <si>
    <t>Nortriptylin</t>
  </si>
  <si>
    <t>Nortrilen®</t>
  </si>
  <si>
    <t>https://amiko.oddb.org/de/fi?gtin=30986&amp;highlight=genetischen Polymorphismus&amp;anchor=section14</t>
  </si>
  <si>
    <t>N06AB03</t>
  </si>
  <si>
    <t>Fluoxetin</t>
  </si>
  <si>
    <t>Fluctine®</t>
  </si>
  <si>
    <t>https://amiko.oddb.org/de/fi?gtin=46347&amp;highlight=genetischen&amp;anchor=section14</t>
  </si>
  <si>
    <t>N06AB04</t>
  </si>
  <si>
    <t>Citalopram</t>
  </si>
  <si>
    <t>Seropram®</t>
  </si>
  <si>
    <t>https://amiko.oddb.org/de/fi?gtin=49970&amp;highlight=Polymorphismus&amp;anchor=section14</t>
  </si>
  <si>
    <t>N06AB05</t>
  </si>
  <si>
    <t>Paroxetin</t>
  </si>
  <si>
    <t>Deroxat® Filmtabletten/Suspension</t>
  </si>
  <si>
    <t>https://amiko.oddb.org/de/fi?gtin=51188&amp;highlight=Polymorphismus&amp;anchor=section14</t>
  </si>
  <si>
    <t>N06AB08</t>
  </si>
  <si>
    <t>Fluvoxamin</t>
  </si>
  <si>
    <t>Floxyfral® junior 50 mg/Floxyfral® 100 mg</t>
  </si>
  <si>
    <t>https://amiko.oddb.org/de/fi?gtin=44603&amp;highlight=genetischen&amp;anchor=section14</t>
  </si>
  <si>
    <t>N06AB10</t>
  </si>
  <si>
    <t>Escitalopram</t>
  </si>
  <si>
    <t>Cipralex®/Cipralex MELTZ®</t>
  </si>
  <si>
    <t>https://amiko.oddb.org/de/fi?gtin=55961&amp;highlight=Metabolisierer&amp;anchor=section5</t>
  </si>
  <si>
    <t>N06AG02</t>
  </si>
  <si>
    <t>Moclobemid</t>
  </si>
  <si>
    <t>Aurorix®</t>
  </si>
  <si>
    <t>https://amiko.oddb.org/de/fi?gtin=50085&amp;highlight=Metabolisierern&amp;anchor=section8</t>
  </si>
  <si>
    <t>N06AX16</t>
  </si>
  <si>
    <t>Venlafaxin</t>
  </si>
  <si>
    <t>Efexor® ER</t>
  </si>
  <si>
    <t>https://amiko.oddb.org/de/fi?gtin=54168&amp;highlight=Metabolisierern&amp;anchor=section8</t>
  </si>
  <si>
    <t>N06AX21</t>
  </si>
  <si>
    <t>Duloxetin</t>
  </si>
  <si>
    <t>Cymbalta®</t>
  </si>
  <si>
    <t>https://amiko.oddb.org/de/fi?gtin=56983&amp;highlight=polymorphe&amp;anchor=section14</t>
  </si>
  <si>
    <t>N06AX26</t>
  </si>
  <si>
    <t>Vortioxetin</t>
  </si>
  <si>
    <t>Brintellix®</t>
  </si>
  <si>
    <t>https://amiko.oddb.org/de/fi?gtin=65937&amp;highlight=Metabolisierer&amp;anchor=section14</t>
  </si>
  <si>
    <t>N06BA09</t>
  </si>
  <si>
    <t>Atomoxetin</t>
  </si>
  <si>
    <t>Strattera®</t>
  </si>
  <si>
    <t>https://amiko.oddb.org/de/fi?gtin=58245&amp;highlight=Genotyp&amp;anchor=section5</t>
  </si>
  <si>
    <t>N06DA04</t>
  </si>
  <si>
    <t>Galantamin</t>
  </si>
  <si>
    <t>Reminyl® Prolonged Release</t>
  </si>
  <si>
    <t>https://amiko.oddb.org/de/fi?gtin=56754&amp;highlight=Metabolisierern&amp;anchor=section14</t>
  </si>
  <si>
    <t>N07XX05</t>
  </si>
  <si>
    <t>Amifampridin</t>
  </si>
  <si>
    <t>Firdapse® Tabletten</t>
  </si>
  <si>
    <t>https://amiko.oddb.org/de/fi?gtin=61853&amp;highlight=NAT2-Genotyp&amp;anchor=section14</t>
  </si>
  <si>
    <t>N07XX06</t>
  </si>
  <si>
    <t>Tetrabenazin</t>
  </si>
  <si>
    <t>Xenazine®</t>
  </si>
  <si>
    <t>https://amiko.oddb.org/de/fi?gtin=58375&amp;highlight=Gentest&amp;anchor=section7</t>
  </si>
  <si>
    <t>P</t>
  </si>
  <si>
    <t>P01BA01</t>
  </si>
  <si>
    <t>Chloroquin</t>
  </si>
  <si>
    <t>Nivaquine®</t>
  </si>
  <si>
    <t>https://amiko.oddb.org/de/fi?gtin=18889&amp;highlight=G6PD-Mangel&amp;anchor=section6</t>
  </si>
  <si>
    <t>P01BA02</t>
  </si>
  <si>
    <t>Hydroxychloroquin</t>
  </si>
  <si>
    <t>Plaquenil®</t>
  </si>
  <si>
    <t>https://amiko.oddb.org/de/fi?gtin=53831&amp;highlight=Glucose-6-phosphat-dehydrogenase-Mangel&amp;anchor=section6</t>
  </si>
  <si>
    <t>P01BB51</t>
  </si>
  <si>
    <t>Proguanil, Kombinationen</t>
  </si>
  <si>
    <t>Malarone®/- Junior</t>
  </si>
  <si>
    <t>https://amiko.oddb.org/de/fi?gtin=54150&amp;highlight=polymorphe&amp;anchor=section14</t>
  </si>
  <si>
    <t>P01BC01</t>
  </si>
  <si>
    <t>Chinin</t>
  </si>
  <si>
    <t>Chininsulfat 250 Hänseler</t>
  </si>
  <si>
    <t>https://amiko.oddb.org/de/fi?gtin=56490&amp;highlight=Glucose-6-Phosphat-Dehydrogenasemangel&amp;anchor=section6</t>
  </si>
  <si>
    <t>P01BC02</t>
  </si>
  <si>
    <t>Mefloquin</t>
  </si>
  <si>
    <t>Mephaquin Lactab®</t>
  </si>
  <si>
    <t>https://amiko.oddb.org/de/fi?gtin=47385&amp;highlight=Glucose-6-Phosphat-Dehydrogenase-Mangel&amp;anchor=section11</t>
  </si>
  <si>
    <t>R</t>
  </si>
  <si>
    <t>R03AC18</t>
  </si>
  <si>
    <t>Indacaterol</t>
  </si>
  <si>
    <t>Onbrez® Breezhaler®</t>
  </si>
  <si>
    <t>https://amiko.oddb.org/de/fi?gtin=60141&amp;highlight=UGT1A1&amp;anchor=section14</t>
  </si>
  <si>
    <t>R03AL03</t>
  </si>
  <si>
    <t>Vilanterol und Umeclidinium bromid</t>
  </si>
  <si>
    <t>Anoro® Ellipta®</t>
  </si>
  <si>
    <t>https://amiko.oddb.org/de/fi?gtin=63152&amp;highlight=genetischen&amp;anchor=section14</t>
  </si>
  <si>
    <t>R03AL04</t>
  </si>
  <si>
    <t>Indacaterol und Glycopyrronium bromid</t>
  </si>
  <si>
    <t>Ultibro® Breezhaler®</t>
  </si>
  <si>
    <t>https://amiko.oddb.org/de/fi?gtin=63132&amp;highlight=UGT1A1&amp;anchor=section14</t>
  </si>
  <si>
    <t>R03AL08</t>
  </si>
  <si>
    <t>Fluticason furoat, Umeclidinium, Vilanterol</t>
  </si>
  <si>
    <t>Trelegy Ellipta, Einzeldosiertes Pulver zur Inhalation</t>
  </si>
  <si>
    <t>https://amiko.oddb.org/de/fi?gtin=66808&amp;highlight=genetischen&amp;anchor=section14</t>
  </si>
  <si>
    <t>R03BB07</t>
  </si>
  <si>
    <t>Umeclidin</t>
  </si>
  <si>
    <t>Incruse Ellipta</t>
  </si>
  <si>
    <t>https://amiko.oddb.org/de/fi?gtin=65091&amp;highlight=genetischen&amp;anchor=section14</t>
  </si>
  <si>
    <t>R05CB03</t>
  </si>
  <si>
    <t>Carbocistein</t>
  </si>
  <si>
    <t>Tussantiol®</t>
  </si>
  <si>
    <t>https://amiko.oddb.org/de/fi?gtin=47110&amp;highlight=genetischen Polymorphismus&amp;anchor=section14</t>
  </si>
  <si>
    <t>R05DA04</t>
  </si>
  <si>
    <t>Codein</t>
  </si>
  <si>
    <t>Codein Knoll®</t>
  </si>
  <si>
    <t>https://amiko.oddb.org/de/fi?gtin=19220&amp;highlight=genetische&amp;anchor=section6</t>
  </si>
  <si>
    <t>R05DA09</t>
  </si>
  <si>
    <t>Dextromethorphan</t>
  </si>
  <si>
    <t>Bexin® Hustensirup</t>
  </si>
  <si>
    <t>https://amiko.oddb.org/de/fi?gtin=39639&amp;highlight=genetischen Polymorphismus&amp;anchor=section7</t>
  </si>
  <si>
    <t>R05DA20</t>
  </si>
  <si>
    <t>Benylin® mit Codein N</t>
  </si>
  <si>
    <t>https://amiko.oddb.org/de/fi?gtin=55818&amp;highlight=genetisch&amp;anchor=section13</t>
  </si>
  <si>
    <t>R05FA02</t>
  </si>
  <si>
    <t>Opium-Derivate und Expektoranzien</t>
  </si>
  <si>
    <t>Codicalm® Sirup</t>
  </si>
  <si>
    <t>https://amiko.oddb.org/de/fi?gtin=60540&amp;highlight=genetische&amp;anchor=section6</t>
  </si>
  <si>
    <t>R06AX27</t>
  </si>
  <si>
    <t>Desloratadin</t>
  </si>
  <si>
    <t>Aerius®</t>
  </si>
  <si>
    <t>https://amiko.oddb.org/de/fi?gtin=55689&amp;highlight=phenotypischen&amp;anchor=section14</t>
  </si>
  <si>
    <t>V</t>
  </si>
  <si>
    <t>V03AF07</t>
  </si>
  <si>
    <t>Rasburicase</t>
  </si>
  <si>
    <t>Fasturtec®</t>
  </si>
  <si>
    <t>https://amiko.oddb.org/de/fi?gtin=55789&amp;highlight=G6PD-Mangel&amp;anchor=section6</t>
  </si>
  <si>
    <t>CYP2C19</t>
  </si>
  <si>
    <t>CYP2D6</t>
  </si>
  <si>
    <t>Pharmakonetik</t>
  </si>
  <si>
    <t>Biomarker 1</t>
  </si>
  <si>
    <t>Biomarker 2</t>
  </si>
  <si>
    <t>NAT2</t>
  </si>
  <si>
    <t>G6PD</t>
  </si>
  <si>
    <t>n.m.</t>
  </si>
  <si>
    <t>CYP2C9</t>
  </si>
  <si>
    <t>Biomarker 3</t>
  </si>
  <si>
    <t>Biomarker 4</t>
  </si>
  <si>
    <t>CYP3A5</t>
  </si>
  <si>
    <t>CYP2B6</t>
  </si>
  <si>
    <t>CYP1A2</t>
  </si>
  <si>
    <t>CYP3A4</t>
  </si>
  <si>
    <t>SLCO1B1</t>
  </si>
  <si>
    <t>ABCG2</t>
  </si>
  <si>
    <t>DPD</t>
  </si>
  <si>
    <t>HLA-B*5701</t>
  </si>
  <si>
    <t>IL28B</t>
  </si>
  <si>
    <t>NR1/2</t>
  </si>
  <si>
    <t>Biomarker 5</t>
  </si>
  <si>
    <t>UGT1A1</t>
  </si>
  <si>
    <t>TPMT</t>
  </si>
  <si>
    <t>Mercaptopurin 2</t>
  </si>
  <si>
    <t>NUDT15</t>
  </si>
  <si>
    <t>Fluorouracil2</t>
  </si>
  <si>
    <t>HLA-DQA1*0201 und HLA-DRB1*0701</t>
  </si>
  <si>
    <t xml:space="preserve"> HLA-DRB1*0701</t>
  </si>
  <si>
    <t>HLA-B*5801</t>
  </si>
  <si>
    <t>HLA-B*1502</t>
  </si>
  <si>
    <t>HLA-A*3101</t>
  </si>
  <si>
    <t>Anatomic group</t>
  </si>
  <si>
    <t>Ind.</t>
  </si>
  <si>
    <t>PK</t>
  </si>
  <si>
    <t>Prec. Mes.</t>
  </si>
  <si>
    <t>CI</t>
  </si>
  <si>
    <t>IA</t>
  </si>
  <si>
    <t>Over-dose</t>
  </si>
  <si>
    <t>Ad. Eff.</t>
  </si>
  <si>
    <t>Dos. /App.</t>
  </si>
  <si>
    <t>Prop./Eff.</t>
  </si>
  <si>
    <t>Preg.</t>
  </si>
  <si>
    <t>Sections</t>
  </si>
  <si>
    <t>Ind.=Indication; Dos./App.=Dosage/Application; CI=Contraindications; Prec. Mes.=Precautionary measures; IA=Interactions; Preg.=Pregnancy; Ad. Eff.=Adverse Effects; Prop./Eff.=Properties/Effects;  PK=Pharmacokinetics</t>
  </si>
  <si>
    <t>PGx level PharmGKB</t>
  </si>
  <si>
    <t>3*</t>
  </si>
  <si>
    <t>Brexiprazole</t>
  </si>
  <si>
    <t>Paracetamol, Codein</t>
  </si>
  <si>
    <t>Prilocain, Lidocain</t>
  </si>
  <si>
    <t>Fluorouracil , Salicylsäure</t>
  </si>
  <si>
    <t>TYMS</t>
  </si>
  <si>
    <t>Nitroglycerin</t>
  </si>
  <si>
    <t>Tramadol, Paracetamol</t>
  </si>
  <si>
    <t>Codein, Kombinationen</t>
  </si>
  <si>
    <t>Brivacetam</t>
  </si>
  <si>
    <t xml:space="preserve">Evavirenz, Emtricitabin, Tenofovir disoproxil </t>
  </si>
  <si>
    <t>Aminosäuren und Derivate (Ascorbinsäure)</t>
  </si>
  <si>
    <t>Perindopril und Amlodipin</t>
  </si>
  <si>
    <t>C09BB04</t>
  </si>
  <si>
    <t>https://amiko.oddb.org/de/fi?gtin=59193&amp;highlight=G-6-PDH-Mangel&amp;anchor=section11</t>
  </si>
  <si>
    <t xml:space="preserve">Coveram® </t>
  </si>
  <si>
    <t>BCHE</t>
  </si>
  <si>
    <t>Biomarkers</t>
  </si>
  <si>
    <t>ABCB1=ABC transporter B1; ABCG2=ABC transporter G2; CYP=Cytochrome; DPD=Dihydropyrimidine dehydrogenase; G6PD=Glucose-6-phoshate-dehydrogenase; HLA=Human leucocyte antigen; IL28B=Interleukin 28B; NAT-2=N-Acetyltransferase; NR1/2=Nuclear receptors; NUD15=Nudex-hydrolase; SLCO1B1=Organic anion transporter 1B1; TPMT=Thiopurin methlytransferase; UGT1A1=Glucuronosyltransferase; n.m.=no biomarker mentioned</t>
  </si>
  <si>
    <t>PGx level</t>
  </si>
  <si>
    <t>Legend</t>
  </si>
  <si>
    <t>1='testing recquired'; 2='testing recommended'; 3='actionable PGx'; 4='informative PGx'; 0=did not annotate; ()=combo product (marked in blue); *=more than one PGx level, highest PGx level adop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;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u/>
      <sz val="11"/>
      <color theme="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5">
    <xf numFmtId="0" fontId="0" fillId="0" borderId="0" xfId="0"/>
    <xf numFmtId="0" fontId="1" fillId="0" borderId="0" xfId="0" applyFont="1" applyAlignment="1"/>
    <xf numFmtId="0" fontId="0" fillId="0" borderId="0" xfId="0"/>
    <xf numFmtId="0" fontId="0" fillId="0" borderId="0" xfId="0" applyAlignment="1"/>
    <xf numFmtId="0" fontId="2" fillId="0" borderId="0" xfId="1" applyAlignment="1"/>
    <xf numFmtId="0" fontId="0" fillId="0" borderId="0" xfId="0" applyFill="1" applyBorder="1" applyAlignment="1"/>
    <xf numFmtId="0" fontId="0" fillId="0" borderId="0" xfId="0" applyFill="1" applyAlignment="1"/>
    <xf numFmtId="164" fontId="0" fillId="0" borderId="1" xfId="0" applyNumberFormat="1" applyFont="1" applyFill="1" applyBorder="1" applyAlignment="1">
      <alignment horizontal="left"/>
    </xf>
    <xf numFmtId="0" fontId="2" fillId="0" borderId="0" xfId="1" applyFill="1" applyAlignment="1"/>
    <xf numFmtId="0" fontId="1" fillId="0" borderId="0" xfId="0" applyFont="1" applyFill="1" applyBorder="1" applyAlignment="1"/>
    <xf numFmtId="0" fontId="0" fillId="0" borderId="0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164" fontId="0" fillId="0" borderId="4" xfId="0" applyNumberFormat="1" applyFont="1" applyFill="1" applyBorder="1" applyAlignment="1">
      <alignment horizontal="left"/>
    </xf>
    <xf numFmtId="164" fontId="0" fillId="0" borderId="1" xfId="0" applyNumberFormat="1" applyFont="1" applyFill="1" applyBorder="1" applyAlignment="1">
      <alignment horizontal="left" vertical="top"/>
    </xf>
    <xf numFmtId="164" fontId="0" fillId="0" borderId="1" xfId="0" applyNumberFormat="1" applyFont="1" applyFill="1" applyBorder="1" applyAlignment="1">
      <alignment horizontal="left" wrapText="1"/>
    </xf>
    <xf numFmtId="0" fontId="0" fillId="0" borderId="1" xfId="0" applyFill="1" applyBorder="1" applyAlignment="1"/>
    <xf numFmtId="0" fontId="1" fillId="0" borderId="0" xfId="0" applyFont="1" applyFill="1" applyAlignment="1"/>
    <xf numFmtId="0" fontId="0" fillId="0" borderId="3" xfId="0" applyFont="1" applyFill="1" applyBorder="1" applyAlignment="1">
      <alignment horizontal="left" vertical="top"/>
    </xf>
    <xf numFmtId="164" fontId="0" fillId="0" borderId="4" xfId="0" applyNumberFormat="1" applyFont="1" applyFill="1" applyBorder="1" applyAlignment="1">
      <alignment horizontal="left" vertical="top"/>
    </xf>
    <xf numFmtId="0" fontId="0" fillId="0" borderId="4" xfId="0" applyFill="1" applyBorder="1" applyAlignment="1"/>
    <xf numFmtId="0" fontId="1" fillId="0" borderId="5" xfId="0" applyFont="1" applyFill="1" applyBorder="1" applyAlignment="1"/>
    <xf numFmtId="0" fontId="1" fillId="0" borderId="6" xfId="0" applyFont="1" applyFill="1" applyBorder="1" applyAlignment="1"/>
    <xf numFmtId="0" fontId="1" fillId="0" borderId="7" xfId="0" applyFont="1" applyFill="1" applyBorder="1" applyAlignment="1"/>
    <xf numFmtId="0" fontId="0" fillId="0" borderId="9" xfId="0" applyFill="1" applyBorder="1" applyAlignment="1"/>
    <xf numFmtId="0" fontId="0" fillId="0" borderId="10" xfId="0" applyFill="1" applyBorder="1" applyAlignment="1"/>
    <xf numFmtId="164" fontId="4" fillId="0" borderId="1" xfId="0" applyNumberFormat="1" applyFont="1" applyFill="1" applyBorder="1" applyAlignment="1">
      <alignment horizontal="left"/>
    </xf>
    <xf numFmtId="164" fontId="4" fillId="0" borderId="4" xfId="0" applyNumberFormat="1" applyFont="1" applyFill="1" applyBorder="1" applyAlignment="1">
      <alignment horizontal="left"/>
    </xf>
    <xf numFmtId="0" fontId="0" fillId="0" borderId="8" xfId="0" applyFont="1" applyFill="1" applyBorder="1" applyAlignment="1"/>
    <xf numFmtId="0" fontId="0" fillId="0" borderId="3" xfId="0" applyFont="1" applyFill="1" applyBorder="1" applyAlignment="1"/>
    <xf numFmtId="0" fontId="3" fillId="0" borderId="0" xfId="0" applyFont="1" applyAlignment="1"/>
    <xf numFmtId="0" fontId="5" fillId="0" borderId="0" xfId="0" applyFont="1" applyAlignment="1"/>
    <xf numFmtId="0" fontId="5" fillId="0" borderId="0" xfId="0" applyFont="1" applyFill="1" applyAlignment="1"/>
    <xf numFmtId="0" fontId="0" fillId="0" borderId="0" xfId="0" applyFont="1" applyAlignment="1"/>
    <xf numFmtId="0" fontId="5" fillId="0" borderId="0" xfId="0" applyFont="1"/>
    <xf numFmtId="0" fontId="0" fillId="2" borderId="2" xfId="0" applyFont="1" applyFill="1" applyBorder="1" applyAlignment="1"/>
    <xf numFmtId="0" fontId="0" fillId="2" borderId="2" xfId="0" applyFont="1" applyFill="1" applyBorder="1" applyAlignment="1">
      <alignment horizontal="left" vertical="top"/>
    </xf>
    <xf numFmtId="0" fontId="0" fillId="2" borderId="0" xfId="0" applyFill="1" applyBorder="1" applyAlignment="1"/>
    <xf numFmtId="0" fontId="3" fillId="2" borderId="2" xfId="0" applyFont="1" applyFill="1" applyBorder="1" applyAlignment="1"/>
    <xf numFmtId="0" fontId="0" fillId="2" borderId="0" xfId="0" applyFont="1" applyFill="1" applyBorder="1" applyAlignment="1"/>
    <xf numFmtId="0" fontId="3" fillId="0" borderId="0" xfId="0" applyFont="1" applyFill="1" applyAlignment="1"/>
    <xf numFmtId="0" fontId="5" fillId="0" borderId="0" xfId="0" applyFont="1" applyFill="1" applyBorder="1" applyAlignment="1"/>
    <xf numFmtId="0" fontId="5" fillId="2" borderId="2" xfId="0" applyFont="1" applyFill="1" applyBorder="1" applyAlignment="1"/>
    <xf numFmtId="0" fontId="5" fillId="0" borderId="3" xfId="0" applyFont="1" applyFill="1" applyBorder="1" applyAlignment="1">
      <alignment horizontal="left"/>
    </xf>
    <xf numFmtId="164" fontId="5" fillId="0" borderId="1" xfId="0" applyNumberFormat="1" applyFont="1" applyFill="1" applyBorder="1" applyAlignment="1">
      <alignment horizontal="left"/>
    </xf>
    <xf numFmtId="164" fontId="5" fillId="0" borderId="4" xfId="0" applyNumberFormat="1" applyFont="1" applyFill="1" applyBorder="1" applyAlignment="1">
      <alignment horizontal="left"/>
    </xf>
    <xf numFmtId="0" fontId="5" fillId="2" borderId="2" xfId="0" applyFont="1" applyFill="1" applyBorder="1" applyAlignment="1">
      <alignment horizontal="left" vertical="top"/>
    </xf>
    <xf numFmtId="0" fontId="5" fillId="0" borderId="3" xfId="0" applyFont="1" applyFill="1" applyBorder="1" applyAlignment="1"/>
    <xf numFmtId="164" fontId="5" fillId="0" borderId="1" xfId="0" applyNumberFormat="1" applyFont="1" applyFill="1" applyBorder="1" applyAlignment="1"/>
    <xf numFmtId="164" fontId="5" fillId="0" borderId="4" xfId="0" applyNumberFormat="1" applyFont="1" applyFill="1" applyBorder="1" applyAlignment="1"/>
    <xf numFmtId="0" fontId="6" fillId="0" borderId="0" xfId="1" applyFont="1" applyAlignment="1"/>
    <xf numFmtId="0" fontId="5" fillId="2" borderId="2" xfId="0" applyFont="1" applyFill="1" applyBorder="1" applyAlignment="1">
      <alignment vertical="top"/>
    </xf>
    <xf numFmtId="0" fontId="5" fillId="0" borderId="3" xfId="0" applyFont="1" applyFill="1" applyBorder="1" applyAlignment="1">
      <alignment horizontal="left" vertical="top"/>
    </xf>
    <xf numFmtId="164" fontId="5" fillId="0" borderId="1" xfId="0" applyNumberFormat="1" applyFont="1" applyFill="1" applyBorder="1" applyAlignment="1">
      <alignment horizontal="left" vertical="top"/>
    </xf>
    <xf numFmtId="164" fontId="5" fillId="0" borderId="4" xfId="0" applyNumberFormat="1" applyFont="1" applyFill="1" applyBorder="1" applyAlignment="1">
      <alignment horizontal="left" vertical="top"/>
    </xf>
    <xf numFmtId="0" fontId="0" fillId="0" borderId="0" xfId="0" applyFont="1" applyFill="1" applyAlignment="1"/>
  </cellXfs>
  <cellStyles count="2">
    <cellStyle name="Link" xfId="1" builtinId="8"/>
    <cellStyle name="Standard" xfId="0" builtinId="0"/>
  </cellStyles>
  <dxfs count="123"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Tabelle3" displayName="Tabelle3" ref="L1:V1048489" totalsRowShown="0" headerRowDxfId="15" dataDxfId="13" headerRowBorderDxfId="14" tableBorderDxfId="12" totalsRowBorderDxfId="11">
  <autoFilter ref="L1:V1048489"/>
  <tableColumns count="11">
    <tableColumn id="1" name="Sections" dataDxfId="10"/>
    <tableColumn id="2" name="Ind." dataDxfId="9"/>
    <tableColumn id="3" name="PK" dataDxfId="8"/>
    <tableColumn id="4" name="Prec. Mes." dataDxfId="7"/>
    <tableColumn id="5" name="CI" dataDxfId="6"/>
    <tableColumn id="6" name="IA" dataDxfId="5"/>
    <tableColumn id="7" name="Over-dose" dataDxfId="4"/>
    <tableColumn id="8" name="Ad. Eff." dataDxfId="3"/>
    <tableColumn id="9" name="Dos. /App." dataDxfId="2"/>
    <tableColumn id="10" name="Prop./Eff." dataDxfId="1"/>
    <tableColumn id="11" name="Preg.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amiko.oddb.org/de/fi?gtin=47502&amp;highlight=Phenotyp&amp;anchor=section14" TargetMode="External"/><Relationship Id="rId13" Type="http://schemas.openxmlformats.org/officeDocument/2006/relationships/hyperlink" Target="https://amiko.oddb.org/de/fi?gtin=62463&amp;highlight=NAT2-Gen&amp;anchor=section14" TargetMode="External"/><Relationship Id="rId18" Type="http://schemas.openxmlformats.org/officeDocument/2006/relationships/hyperlink" Target="https://amiko.oddb.org/de/fi?gtin=44917&amp;highlight=genetisch&amp;anchor=section14" TargetMode="External"/><Relationship Id="rId26" Type="http://schemas.openxmlformats.org/officeDocument/2006/relationships/hyperlink" Target="https://amiko.oddb.org/de/fi?gtin=56000&amp;highlight=genetischen&amp;anchor=section14" TargetMode="External"/><Relationship Id="rId39" Type="http://schemas.openxmlformats.org/officeDocument/2006/relationships/hyperlink" Target="https://amiko.oddb.org/de/fi?gtin=56754&amp;highlight=Metabolisierern&amp;anchor=section14" TargetMode="External"/><Relationship Id="rId3" Type="http://schemas.openxmlformats.org/officeDocument/2006/relationships/hyperlink" Target="https://amiko.oddb.org/de/fi?gtin=51969&amp;highlight=Metabolisierer&amp;anchor=section14" TargetMode="External"/><Relationship Id="rId21" Type="http://schemas.openxmlformats.org/officeDocument/2006/relationships/hyperlink" Target="https://amiko.oddb.org/de/fi?gtin=66835&amp;highlight=Genetische&amp;anchor=section5" TargetMode="External"/><Relationship Id="rId34" Type="http://schemas.openxmlformats.org/officeDocument/2006/relationships/hyperlink" Target="https://amiko.oddb.org/de/fi?gtin=57659&amp;highlight=Glucose-6-Phosphat-Dehydrogenase&amp;anchor=Section7250" TargetMode="External"/><Relationship Id="rId42" Type="http://schemas.openxmlformats.org/officeDocument/2006/relationships/hyperlink" Target="https://amiko.oddb.org/de/fi?gtin=36327&amp;highlight=Glucose-6-Phosphat-Dehydrogenase-Mangel&amp;anchor=section12" TargetMode="External"/><Relationship Id="rId47" Type="http://schemas.openxmlformats.org/officeDocument/2006/relationships/printerSettings" Target="../printerSettings/printerSettings1.bin"/><Relationship Id="rId7" Type="http://schemas.openxmlformats.org/officeDocument/2006/relationships/hyperlink" Target="https://amiko.oddb.org/de/fi?gtin=15303&amp;highlight=genetischen&amp;anchor=section14" TargetMode="External"/><Relationship Id="rId12" Type="http://schemas.openxmlformats.org/officeDocument/2006/relationships/hyperlink" Target="https://amiko.oddb.org/de/fi?gtin=61304&amp;highlight=Metabolisierer&amp;anchor=section14" TargetMode="External"/><Relationship Id="rId17" Type="http://schemas.openxmlformats.org/officeDocument/2006/relationships/hyperlink" Target="https://amiko.oddb.org/de/fi?gtin=59262&amp;highlight=Metabolisierern&amp;anchor=section14" TargetMode="External"/><Relationship Id="rId25" Type="http://schemas.openxmlformats.org/officeDocument/2006/relationships/hyperlink" Target="https://amiko.oddb.org/de/fi?gtin=55213&amp;highlight=Glucose-6-phosphat-Dehydrogenase-Mangel&amp;anchor=section7" TargetMode="External"/><Relationship Id="rId33" Type="http://schemas.openxmlformats.org/officeDocument/2006/relationships/hyperlink" Target="https://amiko.oddb.org/de/fi?gtin=65332&amp;highlight=Genotyp&amp;anchor=section13" TargetMode="External"/><Relationship Id="rId38" Type="http://schemas.openxmlformats.org/officeDocument/2006/relationships/hyperlink" Target="https://amiko.oddb.org/de/fi?gtin=49970&amp;highlight=Polymorphismus&amp;anchor=section14" TargetMode="External"/><Relationship Id="rId46" Type="http://schemas.openxmlformats.org/officeDocument/2006/relationships/hyperlink" Target="https://amiko.oddb.org/de/fi?gtin=59193&amp;highlight=G-6-PDH-Mangel&amp;anchor=section11" TargetMode="External"/><Relationship Id="rId2" Type="http://schemas.openxmlformats.org/officeDocument/2006/relationships/hyperlink" Target="https://amiko.oddb.org/de/fi?gtin=54380&amp;highlight=polymorphe&amp;anchor=section14" TargetMode="External"/><Relationship Id="rId16" Type="http://schemas.openxmlformats.org/officeDocument/2006/relationships/hyperlink" Target="https://amiko.oddb.org/de/fi?gtin=53162&amp;highlight=Genetischer&amp;anchor=section14" TargetMode="External"/><Relationship Id="rId20" Type="http://schemas.openxmlformats.org/officeDocument/2006/relationships/hyperlink" Target="https://amiko.oddb.org/de/fi?gtin=65222&amp;highlight=SLCO1B1&amp;anchor=section7" TargetMode="External"/><Relationship Id="rId29" Type="http://schemas.openxmlformats.org/officeDocument/2006/relationships/hyperlink" Target="https://amiko.oddb.org/de/fi?gtin=54657&amp;highlight=DPD-Aktivit&#228;t&amp;anchor=section7" TargetMode="External"/><Relationship Id="rId41" Type="http://schemas.openxmlformats.org/officeDocument/2006/relationships/hyperlink" Target="https://amiko.oddb.org/de/fi?gtin=61853&amp;highlight=NAT2-Genotyp&amp;anchor=section14" TargetMode="External"/><Relationship Id="rId1" Type="http://schemas.openxmlformats.org/officeDocument/2006/relationships/hyperlink" Target="https://amiko.oddb.org/de/fi?gtin=54380&amp;highlight=asiatischen&amp;anchor=section14" TargetMode="External"/><Relationship Id="rId6" Type="http://schemas.openxmlformats.org/officeDocument/2006/relationships/hyperlink" Target="https://amiko.oddb.org/de/fi?gtin=57042&amp;highlight=Genetischer&amp;anchor=section14" TargetMode="External"/><Relationship Id="rId11" Type="http://schemas.openxmlformats.org/officeDocument/2006/relationships/hyperlink" Target="https://amiko.oddb.org/de/fi?gtin=58696&amp;highlight=ethnischer&amp;anchor=section11" TargetMode="External"/><Relationship Id="rId24" Type="http://schemas.openxmlformats.org/officeDocument/2006/relationships/hyperlink" Target="https://amiko.oddb.org/de/fi?gtin=56871&amp;highlight=genetischer&amp;anchor=section14" TargetMode="External"/><Relationship Id="rId32" Type="http://schemas.openxmlformats.org/officeDocument/2006/relationships/hyperlink" Target="https://amiko.oddb.org/de/fi?gtin=65371&amp;highlight=TPMT&amp;anchor=section5" TargetMode="External"/><Relationship Id="rId37" Type="http://schemas.openxmlformats.org/officeDocument/2006/relationships/hyperlink" Target="https://amiko.oddb.org/de/fi?gtin=52316&amp;highlight=Metabolisierer&amp;anchor=section14" TargetMode="External"/><Relationship Id="rId40" Type="http://schemas.openxmlformats.org/officeDocument/2006/relationships/hyperlink" Target="https://amiko.oddb.org/de/fi?gtin=49742&amp;highlight=Allel&amp;anchor=section7" TargetMode="External"/><Relationship Id="rId45" Type="http://schemas.openxmlformats.org/officeDocument/2006/relationships/hyperlink" Target="https://amiko.oddb.org/de/fi?gtin=53537&amp;highlight=polymorphen&amp;anchor=section8" TargetMode="External"/><Relationship Id="rId5" Type="http://schemas.openxmlformats.org/officeDocument/2006/relationships/hyperlink" Target="https://amiko.oddb.org/de/fi?gtin=62993&amp;highlight=Genotypen&amp;anchor=section8" TargetMode="External"/><Relationship Id="rId15" Type="http://schemas.openxmlformats.org/officeDocument/2006/relationships/hyperlink" Target="https://amiko.oddb.org/de/fi?gtin=52110&amp;highlight=genetisch&amp;anchor=section7" TargetMode="External"/><Relationship Id="rId23" Type="http://schemas.openxmlformats.org/officeDocument/2006/relationships/hyperlink" Target="https://amiko.oddb.org/de/fi?gtin=55581&amp;highlight=Metabolisierern&amp;anchor=section8" TargetMode="External"/><Relationship Id="rId28" Type="http://schemas.openxmlformats.org/officeDocument/2006/relationships/hyperlink" Target="https://amiko.oddb.org/de/fi?gtin=58197&amp;highlight=Kaukasiern&amp;anchor=section14" TargetMode="External"/><Relationship Id="rId36" Type="http://schemas.openxmlformats.org/officeDocument/2006/relationships/hyperlink" Target="https://amiko.oddb.org/de/fi?gtin=26892&amp;highlight=Polymorphismus&amp;anchor=section14" TargetMode="External"/><Relationship Id="rId10" Type="http://schemas.openxmlformats.org/officeDocument/2006/relationships/hyperlink" Target="https://amiko.oddb.org/de/fi?gtin=53215&amp;highlight=G6PD-Mangel&amp;anchor=section11" TargetMode="External"/><Relationship Id="rId19" Type="http://schemas.openxmlformats.org/officeDocument/2006/relationships/hyperlink" Target="https://amiko.oddb.org/de/fi?gtin=56953&amp;highlight=Genotyp&amp;anchor=section7" TargetMode="External"/><Relationship Id="rId31" Type="http://schemas.openxmlformats.org/officeDocument/2006/relationships/hyperlink" Target="https://amiko.oddb.org/de/fi?gtin=66652&amp;highlight=Pharmakogenomik&amp;anchor=section13" TargetMode="External"/><Relationship Id="rId44" Type="http://schemas.openxmlformats.org/officeDocument/2006/relationships/hyperlink" Target="https://amiko.oddb.org/de/fi?gtin=66095&amp;highlight=asiatisch&amp;anchor=section13" TargetMode="External"/><Relationship Id="rId4" Type="http://schemas.openxmlformats.org/officeDocument/2006/relationships/hyperlink" Target="https://amiko.oddb.org/de/fi?gtin=55090&amp;highlight=Polymorphismus&amp;anchor=section14" TargetMode="External"/><Relationship Id="rId9" Type="http://schemas.openxmlformats.org/officeDocument/2006/relationships/hyperlink" Target="https://amiko.oddb.org/de/fi?gtin=35402&amp;highlight=Glucose-6-Phosphat-Dehydrogenase-Mangel&amp;anchor=section7" TargetMode="External"/><Relationship Id="rId14" Type="http://schemas.openxmlformats.org/officeDocument/2006/relationships/hyperlink" Target="https://amiko.oddb.org/de/fi?gtin=51593&amp;highlight=Glucose-6-phosphat-Dehydrogenasemangel&amp;anchor=section7" TargetMode="External"/><Relationship Id="rId22" Type="http://schemas.openxmlformats.org/officeDocument/2006/relationships/hyperlink" Target="https://amiko.oddb.org/de/fi?gtin=65514&amp;highlight=G-6PDH-Mangel&amp;anchor=section11" TargetMode="External"/><Relationship Id="rId27" Type="http://schemas.openxmlformats.org/officeDocument/2006/relationships/hyperlink" Target="https://amiko.oddb.org/de/fi?gtin=63218&amp;highlight=Genotyp&amp;anchor=section5" TargetMode="External"/><Relationship Id="rId30" Type="http://schemas.openxmlformats.org/officeDocument/2006/relationships/hyperlink" Target="https://amiko.oddb.org/de/fi?gtin=65302&amp;highlight=ethnische&amp;anchor=section13" TargetMode="External"/><Relationship Id="rId35" Type="http://schemas.openxmlformats.org/officeDocument/2006/relationships/hyperlink" Target="https://amiko.oddb.org/de/fi?gtin=25930&amp;highlight=HLA-B*&amp;anchor=section7" TargetMode="External"/><Relationship Id="rId43" Type="http://schemas.openxmlformats.org/officeDocument/2006/relationships/hyperlink" Target="https://amiko.oddb.org/de/fi?gtin=30986&amp;highlight=genetischen%20Polymorphismus&amp;anchor=section14" TargetMode="External"/><Relationship Id="rId48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48489"/>
  <sheetViews>
    <sheetView tabSelected="1" topLeftCell="B1" zoomScale="85" zoomScaleNormal="85" workbookViewId="0">
      <pane ySplit="1" topLeftCell="A140" activePane="bottomLeft" state="frozen"/>
      <selection pane="bottomLeft" activeCell="B173" sqref="B173"/>
    </sheetView>
  </sheetViews>
  <sheetFormatPr baseColWidth="10" defaultColWidth="10.88671875" defaultRowHeight="14.4" x14ac:dyDescent="0.3"/>
  <cols>
    <col min="1" max="3" width="10.44140625" style="3" customWidth="1"/>
    <col min="4" max="4" width="16.6640625" style="3" customWidth="1"/>
    <col min="5" max="5" width="10.44140625" style="3" customWidth="1"/>
    <col min="6" max="6" width="10.44140625" style="5" customWidth="1"/>
    <col min="7" max="11" width="10.44140625" style="6" customWidth="1"/>
    <col min="12" max="12" width="10.88671875" style="28" customWidth="1"/>
    <col min="13" max="21" width="3.88671875" style="15" customWidth="1"/>
    <col min="22" max="22" width="4.88671875" style="19" customWidth="1"/>
    <col min="23" max="16384" width="10.88671875" style="3"/>
  </cols>
  <sheetData>
    <row r="1" spans="1:24" s="1" customFormat="1" x14ac:dyDescent="0.3">
      <c r="A1" s="1" t="s">
        <v>0</v>
      </c>
      <c r="B1" s="1" t="s">
        <v>710</v>
      </c>
      <c r="C1" s="1" t="s">
        <v>1</v>
      </c>
      <c r="D1" s="1" t="s">
        <v>2</v>
      </c>
      <c r="E1" s="1" t="s">
        <v>3</v>
      </c>
      <c r="F1" s="9" t="s">
        <v>4</v>
      </c>
      <c r="G1" s="16" t="s">
        <v>699</v>
      </c>
      <c r="H1" s="16" t="s">
        <v>688</v>
      </c>
      <c r="I1" s="16" t="s">
        <v>687</v>
      </c>
      <c r="J1" s="16" t="s">
        <v>682</v>
      </c>
      <c r="K1" s="16" t="s">
        <v>681</v>
      </c>
      <c r="L1" s="20" t="s">
        <v>721</v>
      </c>
      <c r="M1" s="21" t="s">
        <v>711</v>
      </c>
      <c r="N1" s="21" t="s">
        <v>712</v>
      </c>
      <c r="O1" s="21" t="s">
        <v>713</v>
      </c>
      <c r="P1" s="21" t="s">
        <v>714</v>
      </c>
      <c r="Q1" s="21" t="s">
        <v>715</v>
      </c>
      <c r="R1" s="21" t="s">
        <v>716</v>
      </c>
      <c r="S1" s="21" t="s">
        <v>717</v>
      </c>
      <c r="T1" s="21" t="s">
        <v>718</v>
      </c>
      <c r="U1" s="21" t="s">
        <v>719</v>
      </c>
      <c r="V1" s="22" t="s">
        <v>720</v>
      </c>
      <c r="W1" s="1" t="s">
        <v>723</v>
      </c>
      <c r="X1" s="1" t="s">
        <v>5</v>
      </c>
    </row>
    <row r="2" spans="1:24" x14ac:dyDescent="0.3">
      <c r="A2" s="3">
        <v>1</v>
      </c>
      <c r="B2" s="3" t="s">
        <v>6</v>
      </c>
      <c r="C2" s="3" t="s">
        <v>7</v>
      </c>
      <c r="D2" s="3" t="s">
        <v>8</v>
      </c>
      <c r="E2" s="3" t="s">
        <v>9</v>
      </c>
      <c r="F2" s="10" t="s">
        <v>680</v>
      </c>
      <c r="G2" s="10" t="str">
        <f t="shared" ref="G2:J22" si="0">"n.m"</f>
        <v>n.m</v>
      </c>
      <c r="H2" s="10" t="str">
        <f t="shared" si="0"/>
        <v>n.m</v>
      </c>
      <c r="I2" s="10" t="str">
        <f t="shared" si="0"/>
        <v>n.m</v>
      </c>
      <c r="J2" s="10" t="str">
        <f t="shared" si="0"/>
        <v>n.m</v>
      </c>
      <c r="K2" s="34" t="s">
        <v>678</v>
      </c>
      <c r="L2" s="11">
        <f t="shared" ref="L2:L7" si="1">SUM(M2:V2)</f>
        <v>1</v>
      </c>
      <c r="M2" s="7">
        <v>0</v>
      </c>
      <c r="N2" s="7">
        <v>1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12" t="s">
        <v>720</v>
      </c>
      <c r="W2" s="3">
        <v>3</v>
      </c>
      <c r="X2" s="4" t="s">
        <v>11</v>
      </c>
    </row>
    <row r="3" spans="1:24" x14ac:dyDescent="0.3">
      <c r="A3" s="3">
        <v>2</v>
      </c>
      <c r="B3" s="3" t="s">
        <v>6</v>
      </c>
      <c r="C3" s="3" t="s">
        <v>12</v>
      </c>
      <c r="D3" s="3" t="s">
        <v>13</v>
      </c>
      <c r="E3" s="3" t="s">
        <v>14</v>
      </c>
      <c r="F3" s="10" t="s">
        <v>680</v>
      </c>
      <c r="G3" s="10" t="str">
        <f t="shared" si="0"/>
        <v>n.m</v>
      </c>
      <c r="H3" s="10" t="str">
        <f t="shared" si="0"/>
        <v>n.m</v>
      </c>
      <c r="I3" s="10" t="str">
        <f t="shared" si="0"/>
        <v>n.m</v>
      </c>
      <c r="J3" s="10" t="str">
        <f t="shared" si="0"/>
        <v>n.m</v>
      </c>
      <c r="K3" s="35" t="s">
        <v>678</v>
      </c>
      <c r="L3" s="11">
        <f t="shared" si="1"/>
        <v>1</v>
      </c>
      <c r="M3" s="7">
        <v>0</v>
      </c>
      <c r="N3" s="7">
        <v>1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12">
        <v>0</v>
      </c>
      <c r="W3" s="3">
        <v>4</v>
      </c>
      <c r="X3" s="3" t="s">
        <v>15</v>
      </c>
    </row>
    <row r="4" spans="1:24" x14ac:dyDescent="0.3">
      <c r="A4" s="3">
        <v>3</v>
      </c>
      <c r="B4" s="3" t="s">
        <v>6</v>
      </c>
      <c r="C4" s="3" t="s">
        <v>16</v>
      </c>
      <c r="D4" s="3" t="s">
        <v>17</v>
      </c>
      <c r="E4" s="3" t="s">
        <v>18</v>
      </c>
      <c r="F4" s="10" t="s">
        <v>680</v>
      </c>
      <c r="G4" s="10" t="str">
        <f t="shared" si="0"/>
        <v>n.m</v>
      </c>
      <c r="H4" s="10" t="str">
        <f t="shared" si="0"/>
        <v>n.m</v>
      </c>
      <c r="I4" s="10" t="str">
        <f t="shared" si="0"/>
        <v>n.m</v>
      </c>
      <c r="J4" s="10" t="str">
        <f t="shared" si="0"/>
        <v>n.m</v>
      </c>
      <c r="K4" s="34" t="s">
        <v>678</v>
      </c>
      <c r="L4" s="11">
        <f t="shared" si="1"/>
        <v>1</v>
      </c>
      <c r="M4" s="7">
        <v>0</v>
      </c>
      <c r="N4" s="7">
        <v>1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12">
        <v>0</v>
      </c>
      <c r="W4" s="3">
        <v>3</v>
      </c>
      <c r="X4" s="4" t="s">
        <v>19</v>
      </c>
    </row>
    <row r="5" spans="1:24" x14ac:dyDescent="0.3">
      <c r="A5" s="3">
        <v>4</v>
      </c>
      <c r="B5" s="3" t="s">
        <v>6</v>
      </c>
      <c r="C5" s="3" t="s">
        <v>20</v>
      </c>
      <c r="D5" s="3" t="s">
        <v>21</v>
      </c>
      <c r="E5" s="3" t="s">
        <v>22</v>
      </c>
      <c r="F5" s="10" t="s">
        <v>680</v>
      </c>
      <c r="G5" s="10" t="str">
        <f t="shared" si="0"/>
        <v>n.m</v>
      </c>
      <c r="H5" s="10" t="str">
        <f t="shared" si="0"/>
        <v>n.m</v>
      </c>
      <c r="I5" s="10" t="str">
        <f t="shared" si="0"/>
        <v>n.m</v>
      </c>
      <c r="J5" s="10" t="str">
        <f t="shared" si="0"/>
        <v>n.m</v>
      </c>
      <c r="K5" s="34" t="s">
        <v>678</v>
      </c>
      <c r="L5" s="11">
        <f t="shared" si="1"/>
        <v>1</v>
      </c>
      <c r="M5" s="7">
        <v>0</v>
      </c>
      <c r="N5" s="7">
        <v>1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12">
        <v>0</v>
      </c>
      <c r="W5" s="3">
        <v>3</v>
      </c>
      <c r="X5" s="4" t="s">
        <v>23</v>
      </c>
    </row>
    <row r="6" spans="1:24" x14ac:dyDescent="0.3">
      <c r="A6" s="3">
        <v>5</v>
      </c>
      <c r="B6" s="3" t="s">
        <v>6</v>
      </c>
      <c r="C6" s="3" t="s">
        <v>24</v>
      </c>
      <c r="D6" s="3" t="s">
        <v>25</v>
      </c>
      <c r="E6" s="3" t="s">
        <v>26</v>
      </c>
      <c r="F6" s="10" t="s">
        <v>680</v>
      </c>
      <c r="G6" s="10" t="str">
        <f t="shared" si="0"/>
        <v>n.m</v>
      </c>
      <c r="H6" s="10" t="str">
        <f t="shared" si="0"/>
        <v>n.m</v>
      </c>
      <c r="I6" s="10" t="str">
        <f t="shared" si="0"/>
        <v>n.m</v>
      </c>
      <c r="J6" s="10" t="str">
        <f t="shared" si="0"/>
        <v>n.m</v>
      </c>
      <c r="K6" s="34" t="s">
        <v>678</v>
      </c>
      <c r="L6" s="11">
        <f t="shared" si="1"/>
        <v>1</v>
      </c>
      <c r="M6" s="7">
        <v>0</v>
      </c>
      <c r="N6" s="7">
        <v>1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12">
        <v>0</v>
      </c>
      <c r="W6" s="3">
        <v>0</v>
      </c>
      <c r="X6" s="3" t="s">
        <v>27</v>
      </c>
    </row>
    <row r="7" spans="1:24" x14ac:dyDescent="0.3">
      <c r="A7" s="3">
        <v>6</v>
      </c>
      <c r="B7" s="3" t="s">
        <v>6</v>
      </c>
      <c r="C7" s="3" t="s">
        <v>28</v>
      </c>
      <c r="D7" s="3" t="s">
        <v>29</v>
      </c>
      <c r="E7" s="3" t="s">
        <v>30</v>
      </c>
      <c r="F7" s="10" t="s">
        <v>31</v>
      </c>
      <c r="G7" s="10" t="str">
        <f t="shared" si="0"/>
        <v>n.m</v>
      </c>
      <c r="H7" s="10" t="str">
        <f t="shared" si="0"/>
        <v>n.m</v>
      </c>
      <c r="I7" s="10" t="str">
        <f t="shared" si="0"/>
        <v>n.m</v>
      </c>
      <c r="J7" s="10" t="str">
        <f t="shared" si="0"/>
        <v>n.m</v>
      </c>
      <c r="K7" s="34" t="s">
        <v>678</v>
      </c>
      <c r="L7" s="11">
        <f t="shared" si="1"/>
        <v>2</v>
      </c>
      <c r="M7" s="7">
        <v>0</v>
      </c>
      <c r="N7" s="7">
        <v>1</v>
      </c>
      <c r="O7" s="7">
        <v>0</v>
      </c>
      <c r="P7" s="7">
        <v>0</v>
      </c>
      <c r="Q7" s="7">
        <v>1</v>
      </c>
      <c r="R7" s="7">
        <v>0</v>
      </c>
      <c r="S7" s="7">
        <v>0</v>
      </c>
      <c r="T7" s="7">
        <v>0</v>
      </c>
      <c r="U7" s="7">
        <v>0</v>
      </c>
      <c r="V7" s="12">
        <v>0</v>
      </c>
      <c r="W7" s="3">
        <v>3</v>
      </c>
      <c r="X7" s="4" t="s">
        <v>32</v>
      </c>
    </row>
    <row r="8" spans="1:24" x14ac:dyDescent="0.3">
      <c r="A8" s="3">
        <v>7</v>
      </c>
      <c r="B8" s="3" t="s">
        <v>6</v>
      </c>
      <c r="C8" s="3" t="s">
        <v>33</v>
      </c>
      <c r="D8" s="3" t="s">
        <v>34</v>
      </c>
      <c r="E8" s="3" t="s">
        <v>35</v>
      </c>
      <c r="F8" s="5" t="s">
        <v>31</v>
      </c>
      <c r="G8" s="6" t="str">
        <f t="shared" si="0"/>
        <v>n.m</v>
      </c>
      <c r="H8" s="6" t="str">
        <f t="shared" si="0"/>
        <v>n.m</v>
      </c>
      <c r="I8" s="6" t="str">
        <f t="shared" si="0"/>
        <v>n.m</v>
      </c>
      <c r="J8" s="6" t="str">
        <f t="shared" si="0"/>
        <v>n.m</v>
      </c>
      <c r="K8" s="34" t="s">
        <v>679</v>
      </c>
      <c r="L8" s="11">
        <f t="shared" ref="L8:L18" si="2">SUM(M8:V8)</f>
        <v>2</v>
      </c>
      <c r="M8" s="7">
        <v>0</v>
      </c>
      <c r="N8" s="7">
        <v>1</v>
      </c>
      <c r="O8" s="7">
        <v>0</v>
      </c>
      <c r="P8" s="7">
        <v>0</v>
      </c>
      <c r="Q8" s="7">
        <v>1</v>
      </c>
      <c r="R8" s="7">
        <v>0</v>
      </c>
      <c r="S8" s="7">
        <v>0</v>
      </c>
      <c r="T8" s="7">
        <v>0</v>
      </c>
      <c r="U8" s="7">
        <v>0</v>
      </c>
      <c r="V8" s="12">
        <v>0</v>
      </c>
      <c r="W8" s="3">
        <v>4</v>
      </c>
      <c r="X8" s="3" t="s">
        <v>36</v>
      </c>
    </row>
    <row r="9" spans="1:24" x14ac:dyDescent="0.3">
      <c r="A9" s="3">
        <v>8</v>
      </c>
      <c r="B9" s="3" t="s">
        <v>6</v>
      </c>
      <c r="C9" s="3" t="s">
        <v>37</v>
      </c>
      <c r="D9" s="3" t="s">
        <v>38</v>
      </c>
      <c r="E9" s="3" t="s">
        <v>39</v>
      </c>
      <c r="F9" s="5" t="s">
        <v>10</v>
      </c>
      <c r="G9" s="6" t="str">
        <f t="shared" si="0"/>
        <v>n.m</v>
      </c>
      <c r="H9" s="6" t="str">
        <f t="shared" si="0"/>
        <v>n.m</v>
      </c>
      <c r="I9" s="6" t="str">
        <f t="shared" si="0"/>
        <v>n.m</v>
      </c>
      <c r="J9" s="6" t="str">
        <f t="shared" si="0"/>
        <v>n.m</v>
      </c>
      <c r="K9" s="34" t="s">
        <v>679</v>
      </c>
      <c r="L9" s="11">
        <f t="shared" si="2"/>
        <v>1</v>
      </c>
      <c r="M9" s="7">
        <v>0</v>
      </c>
      <c r="N9" s="7">
        <v>1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12">
        <v>0</v>
      </c>
      <c r="W9" s="3">
        <v>0</v>
      </c>
      <c r="X9" s="3" t="s">
        <v>40</v>
      </c>
    </row>
    <row r="10" spans="1:24" x14ac:dyDescent="0.3">
      <c r="A10" s="3">
        <v>9</v>
      </c>
      <c r="B10" s="3" t="s">
        <v>6</v>
      </c>
      <c r="C10" s="3" t="s">
        <v>41</v>
      </c>
      <c r="D10" s="3" t="s">
        <v>42</v>
      </c>
      <c r="E10" s="3" t="s">
        <v>43</v>
      </c>
      <c r="F10" s="5" t="s">
        <v>10</v>
      </c>
      <c r="G10" s="6" t="str">
        <f t="shared" si="0"/>
        <v>n.m</v>
      </c>
      <c r="H10" s="6" t="str">
        <f t="shared" si="0"/>
        <v>n.m</v>
      </c>
      <c r="I10" s="6" t="str">
        <f t="shared" si="0"/>
        <v>n.m</v>
      </c>
      <c r="J10" s="6" t="str">
        <f t="shared" si="0"/>
        <v>n.m</v>
      </c>
      <c r="K10" s="34" t="s">
        <v>679</v>
      </c>
      <c r="L10" s="11">
        <f t="shared" si="2"/>
        <v>1</v>
      </c>
      <c r="M10" s="7">
        <v>0</v>
      </c>
      <c r="N10" s="7">
        <v>1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12">
        <v>0</v>
      </c>
      <c r="W10" s="3">
        <v>4</v>
      </c>
      <c r="X10" s="4" t="s">
        <v>44</v>
      </c>
    </row>
    <row r="11" spans="1:24" x14ac:dyDescent="0.3">
      <c r="A11" s="3">
        <v>10</v>
      </c>
      <c r="B11" s="3" t="s">
        <v>6</v>
      </c>
      <c r="C11" s="3" t="s">
        <v>45</v>
      </c>
      <c r="D11" s="3" t="s">
        <v>46</v>
      </c>
      <c r="E11" s="3" t="s">
        <v>47</v>
      </c>
      <c r="F11" s="5" t="s">
        <v>10</v>
      </c>
      <c r="G11" s="6" t="str">
        <f t="shared" si="0"/>
        <v>n.m</v>
      </c>
      <c r="H11" s="6" t="str">
        <f t="shared" si="0"/>
        <v>n.m</v>
      </c>
      <c r="I11" s="6" t="str">
        <f t="shared" si="0"/>
        <v>n.m</v>
      </c>
      <c r="J11" s="6" t="str">
        <f t="shared" si="0"/>
        <v>n.m</v>
      </c>
      <c r="K11" s="35" t="s">
        <v>684</v>
      </c>
      <c r="L11" s="11">
        <f t="shared" ref="L11" si="3">SUM(M11:V11)</f>
        <v>2</v>
      </c>
      <c r="M11" s="7">
        <v>0</v>
      </c>
      <c r="N11" s="7">
        <v>1</v>
      </c>
      <c r="O11" s="7">
        <v>0</v>
      </c>
      <c r="P11" s="7">
        <v>1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12">
        <v>0</v>
      </c>
      <c r="W11" s="3">
        <v>3</v>
      </c>
      <c r="X11" s="4" t="s">
        <v>48</v>
      </c>
    </row>
    <row r="12" spans="1:24" x14ac:dyDescent="0.3">
      <c r="A12" s="3">
        <v>11</v>
      </c>
      <c r="B12" s="3" t="s">
        <v>6</v>
      </c>
      <c r="C12" s="3" t="s">
        <v>50</v>
      </c>
      <c r="D12" s="3" t="s">
        <v>51</v>
      </c>
      <c r="E12" s="3" t="s">
        <v>52</v>
      </c>
      <c r="F12" s="5" t="s">
        <v>10</v>
      </c>
      <c r="G12" s="6" t="str">
        <f t="shared" si="0"/>
        <v>n.m</v>
      </c>
      <c r="H12" s="6" t="str">
        <f t="shared" si="0"/>
        <v>n.m</v>
      </c>
      <c r="I12" s="6" t="str">
        <f t="shared" si="0"/>
        <v>n.m</v>
      </c>
      <c r="J12" s="6" t="str">
        <f t="shared" si="0"/>
        <v>n.m</v>
      </c>
      <c r="K12" s="35" t="s">
        <v>685</v>
      </c>
      <c r="L12" s="11">
        <f t="shared" si="2"/>
        <v>1</v>
      </c>
      <c r="M12" s="7">
        <v>0</v>
      </c>
      <c r="N12" s="7">
        <v>1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12">
        <v>0</v>
      </c>
      <c r="W12" s="3">
        <v>0</v>
      </c>
      <c r="X12" s="4" t="s">
        <v>53</v>
      </c>
    </row>
    <row r="13" spans="1:24" x14ac:dyDescent="0.3">
      <c r="A13" s="3">
        <v>12</v>
      </c>
      <c r="B13" s="3" t="s">
        <v>6</v>
      </c>
      <c r="C13" s="3" t="s">
        <v>54</v>
      </c>
      <c r="D13" s="3" t="s">
        <v>55</v>
      </c>
      <c r="E13" s="3" t="s">
        <v>56</v>
      </c>
      <c r="F13" s="5" t="s">
        <v>57</v>
      </c>
      <c r="G13" s="6" t="str">
        <f t="shared" si="0"/>
        <v>n.m</v>
      </c>
      <c r="H13" s="6" t="str">
        <f t="shared" si="0"/>
        <v>n.m</v>
      </c>
      <c r="I13" s="6" t="str">
        <f t="shared" si="0"/>
        <v>n.m</v>
      </c>
      <c r="J13" s="6" t="str">
        <f t="shared" si="0"/>
        <v>n.m</v>
      </c>
      <c r="K13" s="35" t="s">
        <v>685</v>
      </c>
      <c r="L13" s="11">
        <f t="shared" si="2"/>
        <v>1</v>
      </c>
      <c r="M13" s="7">
        <v>0</v>
      </c>
      <c r="N13" s="7">
        <v>0</v>
      </c>
      <c r="O13" s="7">
        <v>1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12">
        <v>0</v>
      </c>
      <c r="W13" s="3">
        <v>3</v>
      </c>
      <c r="X13" s="4" t="s">
        <v>58</v>
      </c>
    </row>
    <row r="14" spans="1:24" x14ac:dyDescent="0.3">
      <c r="A14" s="3">
        <v>13</v>
      </c>
      <c r="B14" s="3" t="s">
        <v>6</v>
      </c>
      <c r="C14" s="3" t="s">
        <v>59</v>
      </c>
      <c r="D14" s="3" t="s">
        <v>60</v>
      </c>
      <c r="E14" s="3" t="s">
        <v>61</v>
      </c>
      <c r="F14" s="5" t="s">
        <v>57</v>
      </c>
      <c r="G14" s="6" t="str">
        <f t="shared" si="0"/>
        <v>n.m</v>
      </c>
      <c r="H14" s="6" t="str">
        <f t="shared" si="0"/>
        <v>n.m</v>
      </c>
      <c r="I14" s="6" t="str">
        <f t="shared" si="0"/>
        <v>n.m</v>
      </c>
      <c r="J14" s="6" t="str">
        <f t="shared" si="0"/>
        <v>n.m</v>
      </c>
      <c r="K14" s="35" t="s">
        <v>684</v>
      </c>
      <c r="L14" s="11">
        <f t="shared" si="2"/>
        <v>1</v>
      </c>
      <c r="M14" s="7">
        <v>0</v>
      </c>
      <c r="N14" s="7">
        <v>0</v>
      </c>
      <c r="O14" s="7">
        <v>1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12">
        <v>0</v>
      </c>
      <c r="W14" s="3">
        <v>3</v>
      </c>
      <c r="X14" s="3" t="s">
        <v>62</v>
      </c>
    </row>
    <row r="15" spans="1:24" x14ac:dyDescent="0.3">
      <c r="A15" s="3">
        <v>14</v>
      </c>
      <c r="B15" s="3" t="s">
        <v>6</v>
      </c>
      <c r="C15" s="3" t="s">
        <v>63</v>
      </c>
      <c r="D15" s="3" t="s">
        <v>64</v>
      </c>
      <c r="E15" s="3" t="s">
        <v>65</v>
      </c>
      <c r="F15" s="5" t="s">
        <v>57</v>
      </c>
      <c r="G15" s="6" t="str">
        <f t="shared" si="0"/>
        <v>n.m</v>
      </c>
      <c r="H15" s="6" t="str">
        <f t="shared" si="0"/>
        <v>n.m</v>
      </c>
      <c r="I15" s="6" t="str">
        <f t="shared" si="0"/>
        <v>n.m</v>
      </c>
      <c r="J15" s="6" t="str">
        <f t="shared" si="0"/>
        <v>n.m</v>
      </c>
      <c r="K15" s="35" t="s">
        <v>684</v>
      </c>
      <c r="L15" s="11">
        <f t="shared" si="2"/>
        <v>1</v>
      </c>
      <c r="M15" s="7">
        <v>0</v>
      </c>
      <c r="N15" s="7">
        <v>0</v>
      </c>
      <c r="O15" s="7">
        <v>1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12">
        <v>0</v>
      </c>
      <c r="W15" s="3">
        <v>3</v>
      </c>
      <c r="X15" s="3" t="s">
        <v>66</v>
      </c>
    </row>
    <row r="16" spans="1:24" x14ac:dyDescent="0.3">
      <c r="A16" s="3">
        <v>15</v>
      </c>
      <c r="B16" s="3" t="s">
        <v>6</v>
      </c>
      <c r="C16" s="3" t="s">
        <v>67</v>
      </c>
      <c r="D16" s="3" t="s">
        <v>68</v>
      </c>
      <c r="E16" s="3" t="s">
        <v>69</v>
      </c>
      <c r="F16" s="5" t="s">
        <v>70</v>
      </c>
      <c r="G16" s="6" t="str">
        <f t="shared" si="0"/>
        <v>n.m</v>
      </c>
      <c r="H16" s="6" t="str">
        <f t="shared" si="0"/>
        <v>n.m</v>
      </c>
      <c r="I16" s="6" t="str">
        <f t="shared" si="0"/>
        <v>n.m</v>
      </c>
      <c r="J16" s="6" t="str">
        <f t="shared" si="0"/>
        <v>n.m</v>
      </c>
      <c r="K16" s="34" t="s">
        <v>684</v>
      </c>
      <c r="L16" s="11">
        <f t="shared" si="2"/>
        <v>1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1</v>
      </c>
      <c r="S16" s="7">
        <v>0</v>
      </c>
      <c r="T16" s="7">
        <v>0</v>
      </c>
      <c r="U16" s="7">
        <v>0</v>
      </c>
      <c r="V16" s="12">
        <v>0</v>
      </c>
      <c r="W16" s="3">
        <v>3</v>
      </c>
      <c r="X16" s="4" t="s">
        <v>71</v>
      </c>
    </row>
    <row r="17" spans="1:24" x14ac:dyDescent="0.3">
      <c r="A17" s="3">
        <v>16</v>
      </c>
      <c r="B17" s="3" t="s">
        <v>6</v>
      </c>
      <c r="C17" s="3" t="s">
        <v>72</v>
      </c>
      <c r="D17" s="32" t="s">
        <v>73</v>
      </c>
      <c r="E17" s="3" t="s">
        <v>74</v>
      </c>
      <c r="F17" s="5" t="s">
        <v>57</v>
      </c>
      <c r="G17" s="6" t="str">
        <f t="shared" si="0"/>
        <v>n.m</v>
      </c>
      <c r="H17" s="6" t="str">
        <f t="shared" si="0"/>
        <v>n.m</v>
      </c>
      <c r="I17" s="6" t="str">
        <f t="shared" si="0"/>
        <v>n.m</v>
      </c>
      <c r="J17" s="6" t="str">
        <f t="shared" si="0"/>
        <v>n.m</v>
      </c>
      <c r="K17" s="34" t="s">
        <v>684</v>
      </c>
      <c r="L17" s="11">
        <f t="shared" si="2"/>
        <v>1</v>
      </c>
      <c r="M17" s="7">
        <v>0</v>
      </c>
      <c r="N17" s="7">
        <v>0</v>
      </c>
      <c r="O17" s="7">
        <v>1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12">
        <v>0</v>
      </c>
      <c r="W17" s="3">
        <v>3</v>
      </c>
      <c r="X17" s="3" t="s">
        <v>75</v>
      </c>
    </row>
    <row r="18" spans="1:24" s="30" customFormat="1" x14ac:dyDescent="0.3">
      <c r="A18" s="30">
        <v>17</v>
      </c>
      <c r="B18" s="30" t="s">
        <v>6</v>
      </c>
      <c r="C18" s="30" t="s">
        <v>76</v>
      </c>
      <c r="D18" s="30" t="s">
        <v>77</v>
      </c>
      <c r="E18" s="30" t="s">
        <v>78</v>
      </c>
      <c r="F18" s="40" t="s">
        <v>70</v>
      </c>
      <c r="G18" s="31" t="str">
        <f t="shared" si="0"/>
        <v>n.m</v>
      </c>
      <c r="H18" s="31" t="str">
        <f t="shared" si="0"/>
        <v>n.m</v>
      </c>
      <c r="I18" s="31" t="str">
        <f t="shared" si="0"/>
        <v>n.m</v>
      </c>
      <c r="J18" s="31" t="str">
        <f t="shared" si="0"/>
        <v>n.m</v>
      </c>
      <c r="K18" s="41" t="s">
        <v>684</v>
      </c>
      <c r="L18" s="42">
        <f t="shared" si="2"/>
        <v>1</v>
      </c>
      <c r="M18" s="43">
        <v>0</v>
      </c>
      <c r="N18" s="43">
        <v>0</v>
      </c>
      <c r="O18" s="43">
        <v>0</v>
      </c>
      <c r="P18" s="43">
        <v>0</v>
      </c>
      <c r="Q18" s="43">
        <v>0</v>
      </c>
      <c r="R18" s="43">
        <v>1</v>
      </c>
      <c r="S18" s="43">
        <v>0</v>
      </c>
      <c r="T18" s="43">
        <v>0</v>
      </c>
      <c r="U18" s="43">
        <v>0</v>
      </c>
      <c r="V18" s="44">
        <v>0</v>
      </c>
      <c r="W18" s="30" t="str">
        <f>"(3)"</f>
        <v>(3)</v>
      </c>
      <c r="X18" s="30" t="s">
        <v>79</v>
      </c>
    </row>
    <row r="19" spans="1:24" s="30" customFormat="1" x14ac:dyDescent="0.3">
      <c r="A19" s="30">
        <v>18</v>
      </c>
      <c r="B19" s="30" t="s">
        <v>6</v>
      </c>
      <c r="C19" s="30" t="s">
        <v>80</v>
      </c>
      <c r="D19" s="30" t="s">
        <v>735</v>
      </c>
      <c r="E19" s="30" t="s">
        <v>81</v>
      </c>
      <c r="F19" s="40" t="s">
        <v>82</v>
      </c>
      <c r="G19" s="31" t="str">
        <f t="shared" si="0"/>
        <v>n.m</v>
      </c>
      <c r="H19" s="31" t="str">
        <f t="shared" si="0"/>
        <v>n.m</v>
      </c>
      <c r="I19" s="31" t="str">
        <f t="shared" si="0"/>
        <v>n.m</v>
      </c>
      <c r="J19" s="31" t="str">
        <f t="shared" si="0"/>
        <v>n.m</v>
      </c>
      <c r="K19" s="50" t="s">
        <v>684</v>
      </c>
      <c r="L19" s="51">
        <f>SUM(M19:V19)</f>
        <v>2</v>
      </c>
      <c r="M19" s="52">
        <v>0</v>
      </c>
      <c r="N19" s="52">
        <v>0</v>
      </c>
      <c r="O19" s="52">
        <v>0</v>
      </c>
      <c r="P19" s="52">
        <v>1</v>
      </c>
      <c r="Q19" s="52">
        <v>0</v>
      </c>
      <c r="R19" s="52">
        <v>0</v>
      </c>
      <c r="S19" s="52">
        <v>1</v>
      </c>
      <c r="T19" s="52">
        <v>0</v>
      </c>
      <c r="U19" s="52">
        <v>0</v>
      </c>
      <c r="V19" s="53">
        <v>0</v>
      </c>
      <c r="W19" s="30" t="str">
        <f>"(3)"</f>
        <v>(3)</v>
      </c>
      <c r="X19" s="49" t="s">
        <v>83</v>
      </c>
    </row>
    <row r="20" spans="1:24" x14ac:dyDescent="0.3">
      <c r="A20" s="3">
        <v>19</v>
      </c>
      <c r="B20" s="3" t="s">
        <v>84</v>
      </c>
      <c r="C20" s="3" t="s">
        <v>85</v>
      </c>
      <c r="D20" s="3" t="s">
        <v>86</v>
      </c>
      <c r="E20" s="3" t="s">
        <v>87</v>
      </c>
      <c r="F20" s="5" t="s">
        <v>10</v>
      </c>
      <c r="G20" s="6" t="str">
        <f t="shared" si="0"/>
        <v>n.m</v>
      </c>
      <c r="H20" s="6" t="str">
        <f t="shared" si="0"/>
        <v>n.m</v>
      </c>
      <c r="I20" s="6" t="str">
        <f t="shared" si="0"/>
        <v>n.m</v>
      </c>
      <c r="J20" s="6" t="str">
        <f t="shared" si="0"/>
        <v>n.m</v>
      </c>
      <c r="K20" s="34" t="s">
        <v>686</v>
      </c>
      <c r="L20" s="11">
        <f t="shared" ref="L20" si="4">SUM(M20:V20)</f>
        <v>1</v>
      </c>
      <c r="M20" s="7">
        <v>0</v>
      </c>
      <c r="N20" s="7">
        <v>1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12">
        <v>0</v>
      </c>
      <c r="W20" s="3">
        <v>3</v>
      </c>
      <c r="X20" s="3" t="s">
        <v>88</v>
      </c>
    </row>
    <row r="21" spans="1:24" x14ac:dyDescent="0.3">
      <c r="A21" s="3">
        <v>20</v>
      </c>
      <c r="B21" s="3" t="s">
        <v>84</v>
      </c>
      <c r="C21" s="3" t="s">
        <v>89</v>
      </c>
      <c r="D21" s="3" t="s">
        <v>90</v>
      </c>
      <c r="E21" s="3" t="s">
        <v>91</v>
      </c>
      <c r="F21" s="5" t="s">
        <v>57</v>
      </c>
      <c r="G21" s="6" t="str">
        <f t="shared" si="0"/>
        <v>n.m</v>
      </c>
      <c r="H21" s="6" t="str">
        <f t="shared" si="0"/>
        <v>n.m</v>
      </c>
      <c r="I21" s="6" t="str">
        <f t="shared" si="0"/>
        <v>n.m</v>
      </c>
      <c r="J21" s="6" t="str">
        <f t="shared" si="0"/>
        <v>n.m</v>
      </c>
      <c r="K21" s="35" t="s">
        <v>678</v>
      </c>
      <c r="L21" s="11">
        <v>4</v>
      </c>
      <c r="M21" s="7">
        <v>0</v>
      </c>
      <c r="N21" s="7">
        <v>1</v>
      </c>
      <c r="O21" s="7">
        <v>1</v>
      </c>
      <c r="P21" s="7">
        <v>0</v>
      </c>
      <c r="Q21" s="7">
        <v>0</v>
      </c>
      <c r="R21" s="7">
        <v>0</v>
      </c>
      <c r="S21" s="7">
        <v>0</v>
      </c>
      <c r="T21" s="7">
        <v>1</v>
      </c>
      <c r="U21" s="7">
        <v>1</v>
      </c>
      <c r="V21" s="12">
        <v>0</v>
      </c>
      <c r="W21" s="6">
        <v>3</v>
      </c>
      <c r="X21" s="3" t="s">
        <v>92</v>
      </c>
    </row>
    <row r="22" spans="1:24" x14ac:dyDescent="0.3">
      <c r="A22" s="3">
        <v>21</v>
      </c>
      <c r="B22" s="3" t="s">
        <v>84</v>
      </c>
      <c r="C22" s="3" t="s">
        <v>94</v>
      </c>
      <c r="D22" s="32" t="s">
        <v>95</v>
      </c>
      <c r="E22" s="3" t="s">
        <v>96</v>
      </c>
      <c r="F22" s="5" t="s">
        <v>57</v>
      </c>
      <c r="G22" s="6" t="str">
        <f t="shared" si="0"/>
        <v>n.m</v>
      </c>
      <c r="H22" s="6" t="str">
        <f t="shared" si="0"/>
        <v>n.m</v>
      </c>
      <c r="I22" s="6" t="str">
        <f t="shared" si="0"/>
        <v>n.m</v>
      </c>
      <c r="J22" s="6" t="str">
        <f t="shared" si="0"/>
        <v>n.m</v>
      </c>
      <c r="K22" s="35" t="s">
        <v>684</v>
      </c>
      <c r="L22" s="11">
        <f t="shared" ref="L22:L23" si="5">SUM(M22:V22)</f>
        <v>2</v>
      </c>
      <c r="M22" s="7">
        <v>0</v>
      </c>
      <c r="N22" s="7">
        <v>0</v>
      </c>
      <c r="O22" s="7">
        <v>1</v>
      </c>
      <c r="P22" s="7">
        <v>0</v>
      </c>
      <c r="Q22" s="7">
        <v>0</v>
      </c>
      <c r="R22" s="7">
        <v>0</v>
      </c>
      <c r="S22" s="7">
        <v>1</v>
      </c>
      <c r="T22" s="7">
        <v>0</v>
      </c>
      <c r="U22" s="7">
        <v>0</v>
      </c>
      <c r="V22" s="12">
        <v>0</v>
      </c>
      <c r="W22" s="3">
        <v>3</v>
      </c>
      <c r="X22" s="3" t="s">
        <v>97</v>
      </c>
    </row>
    <row r="23" spans="1:24" x14ac:dyDescent="0.3">
      <c r="A23" s="3">
        <v>22</v>
      </c>
      <c r="B23" s="3" t="s">
        <v>84</v>
      </c>
      <c r="C23" s="3" t="s">
        <v>98</v>
      </c>
      <c r="D23" s="3" t="s">
        <v>99</v>
      </c>
      <c r="E23" s="3" t="s">
        <v>100</v>
      </c>
      <c r="F23" s="5" t="s">
        <v>10</v>
      </c>
      <c r="G23" s="6" t="str">
        <f t="shared" ref="G23:G55" si="6">"n.m"</f>
        <v>n.m</v>
      </c>
      <c r="H23" s="6" t="s">
        <v>689</v>
      </c>
      <c r="I23" s="6" t="s">
        <v>678</v>
      </c>
      <c r="J23" s="6" t="s">
        <v>686</v>
      </c>
      <c r="K23" s="34" t="s">
        <v>690</v>
      </c>
      <c r="L23" s="11">
        <f t="shared" si="5"/>
        <v>1</v>
      </c>
      <c r="M23" s="7">
        <v>0</v>
      </c>
      <c r="N23" s="7">
        <v>1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12">
        <v>0</v>
      </c>
      <c r="W23" s="3">
        <v>4</v>
      </c>
      <c r="X23" s="3" t="s">
        <v>101</v>
      </c>
    </row>
    <row r="24" spans="1:24" x14ac:dyDescent="0.3">
      <c r="A24" s="3">
        <v>23</v>
      </c>
      <c r="B24" s="3" t="s">
        <v>84</v>
      </c>
      <c r="C24" s="3" t="s">
        <v>102</v>
      </c>
      <c r="D24" s="3" t="s">
        <v>103</v>
      </c>
      <c r="E24" s="3" t="s">
        <v>104</v>
      </c>
      <c r="F24" s="5" t="s">
        <v>82</v>
      </c>
      <c r="G24" s="6" t="str">
        <f t="shared" si="6"/>
        <v>n.m</v>
      </c>
      <c r="H24" s="6" t="str">
        <f>"n.m"</f>
        <v>n.m</v>
      </c>
      <c r="I24" s="6" t="str">
        <f>"n.m"</f>
        <v>n.m</v>
      </c>
      <c r="J24" s="6" t="s">
        <v>684</v>
      </c>
      <c r="K24" s="35" t="s">
        <v>678</v>
      </c>
      <c r="L24" s="17">
        <f t="shared" ref="L24:L25" si="7">SUM(M24:V24)</f>
        <v>5</v>
      </c>
      <c r="M24" s="13">
        <v>0</v>
      </c>
      <c r="N24" s="13">
        <v>0</v>
      </c>
      <c r="O24" s="13">
        <v>1</v>
      </c>
      <c r="P24" s="13">
        <v>1</v>
      </c>
      <c r="Q24" s="13">
        <v>0</v>
      </c>
      <c r="R24" s="13">
        <v>0</v>
      </c>
      <c r="S24" s="13">
        <v>1</v>
      </c>
      <c r="T24" s="13">
        <v>1</v>
      </c>
      <c r="U24" s="13">
        <v>1</v>
      </c>
      <c r="V24" s="18">
        <v>0</v>
      </c>
      <c r="W24" s="6">
        <v>3</v>
      </c>
      <c r="X24" s="4" t="s">
        <v>105</v>
      </c>
    </row>
    <row r="25" spans="1:24" x14ac:dyDescent="0.3">
      <c r="A25" s="3">
        <v>24</v>
      </c>
      <c r="B25" s="3" t="s">
        <v>107</v>
      </c>
      <c r="C25" s="3" t="s">
        <v>108</v>
      </c>
      <c r="D25" s="3" t="s">
        <v>109</v>
      </c>
      <c r="E25" s="3" t="s">
        <v>110</v>
      </c>
      <c r="F25" s="5" t="s">
        <v>10</v>
      </c>
      <c r="G25" s="6" t="str">
        <f t="shared" si="6"/>
        <v>n.m</v>
      </c>
      <c r="H25" s="6" t="str">
        <f t="shared" ref="H25:H57" si="8">"n.m"</f>
        <v>n.m</v>
      </c>
      <c r="I25" s="6" t="s">
        <v>692</v>
      </c>
      <c r="J25" s="6" t="s">
        <v>679</v>
      </c>
      <c r="K25" s="35" t="s">
        <v>691</v>
      </c>
      <c r="L25" s="11">
        <f t="shared" si="7"/>
        <v>2</v>
      </c>
      <c r="M25" s="7">
        <v>0</v>
      </c>
      <c r="N25" s="7">
        <v>1</v>
      </c>
      <c r="O25" s="7">
        <v>0</v>
      </c>
      <c r="P25" s="7">
        <v>0</v>
      </c>
      <c r="Q25" s="7">
        <v>1</v>
      </c>
      <c r="R25" s="7">
        <v>0</v>
      </c>
      <c r="S25" s="7">
        <v>0</v>
      </c>
      <c r="T25" s="7">
        <v>0</v>
      </c>
      <c r="U25" s="7">
        <v>0</v>
      </c>
      <c r="V25" s="12">
        <v>0</v>
      </c>
      <c r="W25" s="3">
        <v>3</v>
      </c>
      <c r="X25" s="3" t="s">
        <v>111</v>
      </c>
    </row>
    <row r="26" spans="1:24" x14ac:dyDescent="0.3">
      <c r="A26" s="3">
        <v>25</v>
      </c>
      <c r="B26" s="3" t="s">
        <v>107</v>
      </c>
      <c r="C26" s="3" t="s">
        <v>112</v>
      </c>
      <c r="D26" s="3" t="s">
        <v>113</v>
      </c>
      <c r="E26" s="3" t="s">
        <v>114</v>
      </c>
      <c r="F26" s="5" t="s">
        <v>10</v>
      </c>
      <c r="G26" s="6" t="str">
        <f t="shared" si="6"/>
        <v>n.m</v>
      </c>
      <c r="H26" s="6" t="str">
        <f t="shared" si="8"/>
        <v>n.m</v>
      </c>
      <c r="I26" s="6" t="str">
        <f t="shared" ref="I26:J39" si="9">"n.m"</f>
        <v>n.m</v>
      </c>
      <c r="J26" s="6" t="str">
        <f t="shared" si="9"/>
        <v>n.m</v>
      </c>
      <c r="K26" s="36" t="s">
        <v>679</v>
      </c>
      <c r="L26" s="11">
        <f t="shared" ref="L26:L33" si="10">SUM(M26:V26)</f>
        <v>2</v>
      </c>
      <c r="M26" s="7">
        <v>0</v>
      </c>
      <c r="N26" s="7">
        <v>1</v>
      </c>
      <c r="O26" s="7">
        <v>0</v>
      </c>
      <c r="P26" s="7">
        <v>0</v>
      </c>
      <c r="Q26" s="7">
        <v>1</v>
      </c>
      <c r="R26" s="7">
        <v>0</v>
      </c>
      <c r="S26" s="7">
        <v>0</v>
      </c>
      <c r="T26" s="7">
        <v>0</v>
      </c>
      <c r="U26" s="7">
        <v>0</v>
      </c>
      <c r="V26" s="12">
        <v>0</v>
      </c>
      <c r="W26" s="3">
        <v>4</v>
      </c>
      <c r="X26" s="4" t="s">
        <v>115</v>
      </c>
    </row>
    <row r="27" spans="1:24" x14ac:dyDescent="0.3">
      <c r="A27" s="3">
        <v>26</v>
      </c>
      <c r="B27" s="3" t="s">
        <v>107</v>
      </c>
      <c r="C27" s="3" t="s">
        <v>116</v>
      </c>
      <c r="D27" s="3" t="s">
        <v>117</v>
      </c>
      <c r="E27" s="3" t="s">
        <v>118</v>
      </c>
      <c r="F27" s="5" t="s">
        <v>10</v>
      </c>
      <c r="G27" s="6" t="str">
        <f t="shared" si="6"/>
        <v>n.m</v>
      </c>
      <c r="H27" s="6" t="str">
        <f t="shared" si="8"/>
        <v>n.m</v>
      </c>
      <c r="I27" s="6" t="str">
        <f t="shared" si="9"/>
        <v>n.m</v>
      </c>
      <c r="J27" s="6" t="str">
        <f t="shared" si="9"/>
        <v>n.m</v>
      </c>
      <c r="K27" s="35" t="s">
        <v>683</v>
      </c>
      <c r="L27" s="11">
        <f t="shared" si="10"/>
        <v>1</v>
      </c>
      <c r="M27" s="7">
        <v>0</v>
      </c>
      <c r="N27" s="7">
        <v>1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12">
        <v>0</v>
      </c>
      <c r="W27" s="3">
        <v>0</v>
      </c>
      <c r="X27" s="4" t="s">
        <v>119</v>
      </c>
    </row>
    <row r="28" spans="1:24" x14ac:dyDescent="0.3">
      <c r="A28" s="3">
        <v>27</v>
      </c>
      <c r="B28" s="3" t="s">
        <v>107</v>
      </c>
      <c r="C28" s="3" t="s">
        <v>120</v>
      </c>
      <c r="D28" s="32" t="s">
        <v>730</v>
      </c>
      <c r="E28" s="3" t="s">
        <v>121</v>
      </c>
      <c r="F28" s="5" t="s">
        <v>57</v>
      </c>
      <c r="G28" s="6" t="str">
        <f t="shared" si="6"/>
        <v>n.m</v>
      </c>
      <c r="H28" s="6" t="str">
        <f t="shared" si="8"/>
        <v>n.m</v>
      </c>
      <c r="I28" s="6" t="str">
        <f t="shared" si="9"/>
        <v>n.m</v>
      </c>
      <c r="J28" s="6" t="str">
        <f t="shared" si="9"/>
        <v>n.m</v>
      </c>
      <c r="K28" s="34" t="s">
        <v>684</v>
      </c>
      <c r="L28" s="11">
        <v>1</v>
      </c>
      <c r="M28" s="7">
        <v>0</v>
      </c>
      <c r="N28" s="7">
        <v>0</v>
      </c>
      <c r="O28" s="7">
        <v>1</v>
      </c>
      <c r="P28" s="7">
        <v>0</v>
      </c>
      <c r="Q28" s="7">
        <v>0</v>
      </c>
      <c r="R28" s="7">
        <v>1</v>
      </c>
      <c r="S28" s="7">
        <v>0</v>
      </c>
      <c r="T28" s="7">
        <v>0</v>
      </c>
      <c r="U28" s="7">
        <v>0</v>
      </c>
      <c r="V28" s="12">
        <v>0</v>
      </c>
      <c r="W28" s="3">
        <v>3</v>
      </c>
      <c r="X28" s="3" t="s">
        <v>122</v>
      </c>
    </row>
    <row r="29" spans="1:24" x14ac:dyDescent="0.3">
      <c r="A29" s="3">
        <v>28</v>
      </c>
      <c r="B29" s="3" t="s">
        <v>107</v>
      </c>
      <c r="C29" s="3" t="s">
        <v>123</v>
      </c>
      <c r="D29" s="3" t="s">
        <v>124</v>
      </c>
      <c r="E29" s="3" t="s">
        <v>125</v>
      </c>
      <c r="F29" s="5" t="s">
        <v>57</v>
      </c>
      <c r="G29" s="6" t="str">
        <f t="shared" si="6"/>
        <v>n.m</v>
      </c>
      <c r="H29" s="6" t="str">
        <f t="shared" si="8"/>
        <v>n.m</v>
      </c>
      <c r="I29" s="6" t="str">
        <f t="shared" si="9"/>
        <v>n.m</v>
      </c>
      <c r="J29" s="6" t="str">
        <f t="shared" si="9"/>
        <v>n.m</v>
      </c>
      <c r="K29" s="34" t="s">
        <v>684</v>
      </c>
      <c r="L29" s="11">
        <f t="shared" si="10"/>
        <v>1</v>
      </c>
      <c r="M29" s="7">
        <v>0</v>
      </c>
      <c r="N29" s="7">
        <v>0</v>
      </c>
      <c r="O29" s="7">
        <v>1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12">
        <v>0</v>
      </c>
      <c r="W29" s="3">
        <v>3</v>
      </c>
      <c r="X29" s="4" t="s">
        <v>126</v>
      </c>
    </row>
    <row r="30" spans="1:24" x14ac:dyDescent="0.3">
      <c r="A30" s="3">
        <v>29</v>
      </c>
      <c r="B30" s="3" t="s">
        <v>107</v>
      </c>
      <c r="C30" s="3" t="s">
        <v>127</v>
      </c>
      <c r="D30" s="3" t="s">
        <v>128</v>
      </c>
      <c r="E30" s="3" t="s">
        <v>129</v>
      </c>
      <c r="F30" s="5" t="s">
        <v>57</v>
      </c>
      <c r="G30" s="6" t="str">
        <f t="shared" si="6"/>
        <v>n.m</v>
      </c>
      <c r="H30" s="6" t="str">
        <f t="shared" si="8"/>
        <v>n.m</v>
      </c>
      <c r="I30" s="6" t="str">
        <f t="shared" si="9"/>
        <v>n.m</v>
      </c>
      <c r="J30" s="6" t="str">
        <f t="shared" si="9"/>
        <v>n.m</v>
      </c>
      <c r="K30" s="34" t="s">
        <v>679</v>
      </c>
      <c r="L30" s="11">
        <f t="shared" si="10"/>
        <v>2</v>
      </c>
      <c r="M30" s="7">
        <v>0</v>
      </c>
      <c r="N30" s="7">
        <v>1</v>
      </c>
      <c r="O30" s="7">
        <v>1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12">
        <v>0</v>
      </c>
      <c r="W30" s="3">
        <v>3</v>
      </c>
      <c r="X30" s="3" t="s">
        <v>130</v>
      </c>
    </row>
    <row r="31" spans="1:24" s="6" customFormat="1" x14ac:dyDescent="0.3">
      <c r="A31" s="3">
        <v>30</v>
      </c>
      <c r="B31" s="6" t="s">
        <v>107</v>
      </c>
      <c r="C31" s="6" t="s">
        <v>131</v>
      </c>
      <c r="D31" s="39" t="s">
        <v>132</v>
      </c>
      <c r="E31" s="6" t="s">
        <v>133</v>
      </c>
      <c r="F31" s="5" t="s">
        <v>57</v>
      </c>
      <c r="G31" s="6" t="str">
        <f t="shared" si="6"/>
        <v>n.m</v>
      </c>
      <c r="H31" s="6" t="str">
        <f t="shared" si="8"/>
        <v>n.m</v>
      </c>
      <c r="I31" s="6" t="str">
        <f t="shared" si="9"/>
        <v>n.m</v>
      </c>
      <c r="J31" s="6" t="str">
        <f t="shared" si="9"/>
        <v>n.m</v>
      </c>
      <c r="K31" s="34" t="s">
        <v>679</v>
      </c>
      <c r="L31" s="11">
        <v>2</v>
      </c>
      <c r="M31" s="7">
        <v>0</v>
      </c>
      <c r="N31" s="7">
        <v>1</v>
      </c>
      <c r="O31" s="7">
        <v>1</v>
      </c>
      <c r="P31" s="7">
        <v>0</v>
      </c>
      <c r="Q31" s="7">
        <v>1</v>
      </c>
      <c r="R31" s="7">
        <v>0</v>
      </c>
      <c r="S31" s="7">
        <v>0</v>
      </c>
      <c r="T31" s="7">
        <v>0</v>
      </c>
      <c r="U31" s="7">
        <v>0</v>
      </c>
      <c r="V31" s="12">
        <v>0</v>
      </c>
      <c r="W31" s="6">
        <v>3</v>
      </c>
      <c r="X31" s="8" t="s">
        <v>134</v>
      </c>
    </row>
    <row r="32" spans="1:24" x14ac:dyDescent="0.3">
      <c r="A32" s="3">
        <v>31</v>
      </c>
      <c r="B32" s="3" t="s">
        <v>107</v>
      </c>
      <c r="C32" s="3" t="s">
        <v>135</v>
      </c>
      <c r="D32" s="29" t="s">
        <v>136</v>
      </c>
      <c r="E32" s="3" t="s">
        <v>137</v>
      </c>
      <c r="F32" s="5" t="s">
        <v>10</v>
      </c>
      <c r="G32" s="6" t="str">
        <f t="shared" si="6"/>
        <v>n.m</v>
      </c>
      <c r="H32" s="6" t="str">
        <f t="shared" si="8"/>
        <v>n.m</v>
      </c>
      <c r="I32" s="6" t="str">
        <f t="shared" si="9"/>
        <v>n.m</v>
      </c>
      <c r="J32" s="6" t="str">
        <f t="shared" si="9"/>
        <v>n.m</v>
      </c>
      <c r="K32" s="34" t="s">
        <v>679</v>
      </c>
      <c r="L32" s="11">
        <f t="shared" si="10"/>
        <v>1</v>
      </c>
      <c r="M32" s="7">
        <v>0</v>
      </c>
      <c r="N32" s="7">
        <v>1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12">
        <v>0</v>
      </c>
      <c r="W32" s="3">
        <v>4</v>
      </c>
      <c r="X32" s="3" t="s">
        <v>138</v>
      </c>
    </row>
    <row r="33" spans="1:24" x14ac:dyDescent="0.3">
      <c r="A33" s="3">
        <v>32</v>
      </c>
      <c r="B33" s="3" t="s">
        <v>107</v>
      </c>
      <c r="C33" s="3" t="s">
        <v>139</v>
      </c>
      <c r="D33" s="3" t="s">
        <v>140</v>
      </c>
      <c r="E33" s="3" t="s">
        <v>141</v>
      </c>
      <c r="F33" s="5" t="s">
        <v>10</v>
      </c>
      <c r="G33" s="6" t="str">
        <f t="shared" si="6"/>
        <v>n.m</v>
      </c>
      <c r="H33" s="6" t="str">
        <f t="shared" si="8"/>
        <v>n.m</v>
      </c>
      <c r="I33" s="6" t="str">
        <f t="shared" si="9"/>
        <v>n.m</v>
      </c>
      <c r="J33" s="6" t="str">
        <f t="shared" si="9"/>
        <v>n.m</v>
      </c>
      <c r="K33" s="34" t="s">
        <v>679</v>
      </c>
      <c r="L33" s="11">
        <f t="shared" si="10"/>
        <v>1</v>
      </c>
      <c r="M33" s="7">
        <v>0</v>
      </c>
      <c r="N33" s="7">
        <v>1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12">
        <v>0</v>
      </c>
      <c r="W33" s="3">
        <v>4</v>
      </c>
      <c r="X33" s="4" t="s">
        <v>142</v>
      </c>
    </row>
    <row r="34" spans="1:24" s="30" customFormat="1" x14ac:dyDescent="0.3">
      <c r="A34" s="30">
        <v>33</v>
      </c>
      <c r="B34" s="30" t="s">
        <v>107</v>
      </c>
      <c r="C34" s="30" t="s">
        <v>143</v>
      </c>
      <c r="D34" s="30" t="s">
        <v>144</v>
      </c>
      <c r="E34" s="30" t="s">
        <v>145</v>
      </c>
      <c r="F34" s="40" t="s">
        <v>10</v>
      </c>
      <c r="G34" s="31" t="str">
        <f t="shared" si="6"/>
        <v>n.m</v>
      </c>
      <c r="H34" s="31" t="str">
        <f t="shared" si="8"/>
        <v>n.m</v>
      </c>
      <c r="I34" s="31" t="str">
        <f t="shared" si="9"/>
        <v>n.m</v>
      </c>
      <c r="J34" s="31" t="str">
        <f t="shared" si="9"/>
        <v>n.m</v>
      </c>
      <c r="K34" s="41" t="s">
        <v>679</v>
      </c>
      <c r="L34" s="42">
        <f t="shared" ref="L34" si="11">SUM(M34:V34)</f>
        <v>1</v>
      </c>
      <c r="M34" s="43">
        <v>0</v>
      </c>
      <c r="N34" s="43">
        <v>1</v>
      </c>
      <c r="O34" s="43">
        <v>0</v>
      </c>
      <c r="P34" s="43">
        <v>0</v>
      </c>
      <c r="Q34" s="43">
        <v>0</v>
      </c>
      <c r="R34" s="43">
        <v>0</v>
      </c>
      <c r="S34" s="43">
        <v>0</v>
      </c>
      <c r="T34" s="43">
        <v>0</v>
      </c>
      <c r="U34" s="43">
        <v>0</v>
      </c>
      <c r="V34" s="44">
        <v>0</v>
      </c>
      <c r="W34" s="30" t="str">
        <f>"(4)"</f>
        <v>(4)</v>
      </c>
      <c r="X34" s="49" t="s">
        <v>146</v>
      </c>
    </row>
    <row r="35" spans="1:24" s="30" customFormat="1" x14ac:dyDescent="0.3">
      <c r="A35" s="30">
        <v>34</v>
      </c>
      <c r="B35" s="30" t="s">
        <v>107</v>
      </c>
      <c r="C35" s="30" t="s">
        <v>147</v>
      </c>
      <c r="D35" s="30" t="s">
        <v>148</v>
      </c>
      <c r="E35" s="30" t="s">
        <v>149</v>
      </c>
      <c r="F35" s="40" t="s">
        <v>10</v>
      </c>
      <c r="G35" s="31" t="str">
        <f t="shared" si="6"/>
        <v>n.m</v>
      </c>
      <c r="H35" s="31" t="str">
        <f t="shared" si="8"/>
        <v>n.m</v>
      </c>
      <c r="I35" s="31" t="str">
        <f t="shared" si="9"/>
        <v>n.m</v>
      </c>
      <c r="J35" s="31" t="str">
        <f t="shared" si="9"/>
        <v>n.m</v>
      </c>
      <c r="K35" s="41" t="s">
        <v>679</v>
      </c>
      <c r="L35" s="42">
        <f t="shared" ref="L35:L40" si="12">SUM(M35:V35)</f>
        <v>1</v>
      </c>
      <c r="M35" s="43">
        <v>0</v>
      </c>
      <c r="N35" s="43">
        <v>1</v>
      </c>
      <c r="O35" s="43">
        <v>0</v>
      </c>
      <c r="P35" s="43">
        <v>0</v>
      </c>
      <c r="Q35" s="43">
        <v>0</v>
      </c>
      <c r="R35" s="43">
        <v>0</v>
      </c>
      <c r="S35" s="43">
        <v>0</v>
      </c>
      <c r="T35" s="43">
        <v>0</v>
      </c>
      <c r="U35" s="43">
        <v>0</v>
      </c>
      <c r="V35" s="44">
        <v>0</v>
      </c>
      <c r="W35" s="30" t="str">
        <f>"(4)"</f>
        <v>(4)</v>
      </c>
      <c r="X35" s="49" t="s">
        <v>150</v>
      </c>
    </row>
    <row r="36" spans="1:24" s="30" customFormat="1" x14ac:dyDescent="0.3">
      <c r="A36" s="30">
        <v>35</v>
      </c>
      <c r="B36" s="30" t="s">
        <v>107</v>
      </c>
      <c r="C36" s="30" t="s">
        <v>151</v>
      </c>
      <c r="D36" s="30" t="s">
        <v>152</v>
      </c>
      <c r="E36" s="30" t="s">
        <v>153</v>
      </c>
      <c r="F36" s="40" t="s">
        <v>10</v>
      </c>
      <c r="G36" s="31" t="str">
        <f t="shared" si="6"/>
        <v>n.m</v>
      </c>
      <c r="H36" s="31" t="str">
        <f t="shared" si="8"/>
        <v>n.m</v>
      </c>
      <c r="I36" s="31" t="str">
        <f t="shared" si="9"/>
        <v>n.m</v>
      </c>
      <c r="J36" s="31" t="str">
        <f t="shared" si="9"/>
        <v>n.m</v>
      </c>
      <c r="K36" s="41" t="s">
        <v>679</v>
      </c>
      <c r="L36" s="42">
        <f t="shared" si="12"/>
        <v>1</v>
      </c>
      <c r="M36" s="43">
        <v>0</v>
      </c>
      <c r="N36" s="43">
        <v>1</v>
      </c>
      <c r="O36" s="43">
        <v>0</v>
      </c>
      <c r="P36" s="43">
        <v>0</v>
      </c>
      <c r="Q36" s="43">
        <v>0</v>
      </c>
      <c r="R36" s="43">
        <v>0</v>
      </c>
      <c r="S36" s="43">
        <v>0</v>
      </c>
      <c r="T36" s="43">
        <v>0</v>
      </c>
      <c r="U36" s="43">
        <v>0</v>
      </c>
      <c r="V36" s="44">
        <v>0</v>
      </c>
      <c r="W36" s="31" t="str">
        <f>"(3)"</f>
        <v>(3)</v>
      </c>
      <c r="X36" s="30" t="s">
        <v>154</v>
      </c>
    </row>
    <row r="37" spans="1:24" x14ac:dyDescent="0.3">
      <c r="A37" s="3">
        <v>36</v>
      </c>
      <c r="B37" s="3" t="s">
        <v>107</v>
      </c>
      <c r="C37" s="3" t="s">
        <v>155</v>
      </c>
      <c r="D37" s="30" t="s">
        <v>156</v>
      </c>
      <c r="E37" s="3" t="s">
        <v>157</v>
      </c>
      <c r="F37" s="5" t="s">
        <v>82</v>
      </c>
      <c r="G37" s="6" t="str">
        <f t="shared" si="6"/>
        <v>n.m</v>
      </c>
      <c r="H37" s="6" t="str">
        <f t="shared" si="8"/>
        <v>n.m</v>
      </c>
      <c r="I37" s="6" t="str">
        <f t="shared" si="9"/>
        <v>n.m</v>
      </c>
      <c r="J37" s="6" t="str">
        <f t="shared" si="9"/>
        <v>n.m</v>
      </c>
      <c r="K37" s="35" t="s">
        <v>684</v>
      </c>
      <c r="L37" s="11">
        <f t="shared" si="12"/>
        <v>1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1</v>
      </c>
      <c r="T37" s="7">
        <v>0</v>
      </c>
      <c r="U37" s="7">
        <v>0</v>
      </c>
      <c r="V37" s="12">
        <v>0</v>
      </c>
      <c r="W37" s="3">
        <v>3</v>
      </c>
      <c r="X37" s="3" t="s">
        <v>158</v>
      </c>
    </row>
    <row r="38" spans="1:24" s="30" customFormat="1" x14ac:dyDescent="0.3">
      <c r="A38" s="30">
        <v>37</v>
      </c>
      <c r="B38" s="30" t="s">
        <v>107</v>
      </c>
      <c r="C38" s="33" t="s">
        <v>737</v>
      </c>
      <c r="D38" s="33" t="s">
        <v>736</v>
      </c>
      <c r="E38" s="30" t="s">
        <v>739</v>
      </c>
      <c r="F38" s="40" t="s">
        <v>82</v>
      </c>
      <c r="G38" s="31" t="str">
        <f t="shared" si="6"/>
        <v>n.m</v>
      </c>
      <c r="H38" s="31" t="str">
        <f t="shared" si="8"/>
        <v>n.m</v>
      </c>
      <c r="I38" s="31" t="str">
        <f t="shared" si="9"/>
        <v>n.m</v>
      </c>
      <c r="J38" s="31" t="str">
        <f t="shared" si="9"/>
        <v>n.m</v>
      </c>
      <c r="K38" s="45" t="s">
        <v>684</v>
      </c>
      <c r="L38" s="46"/>
      <c r="M38" s="47"/>
      <c r="N38" s="47"/>
      <c r="O38" s="47"/>
      <c r="P38" s="47"/>
      <c r="Q38" s="47"/>
      <c r="R38" s="47"/>
      <c r="S38" s="43">
        <v>1</v>
      </c>
      <c r="T38" s="47"/>
      <c r="U38" s="47"/>
      <c r="V38" s="48"/>
      <c r="W38" s="31" t="str">
        <f>"(3)"</f>
        <v>(3)</v>
      </c>
      <c r="X38" s="49" t="s">
        <v>738</v>
      </c>
    </row>
    <row r="39" spans="1:24" x14ac:dyDescent="0.3">
      <c r="A39" s="3">
        <v>38</v>
      </c>
      <c r="B39" s="3" t="s">
        <v>107</v>
      </c>
      <c r="C39" s="3" t="s">
        <v>159</v>
      </c>
      <c r="D39" s="3" t="s">
        <v>160</v>
      </c>
      <c r="E39" s="3" t="s">
        <v>161</v>
      </c>
      <c r="F39" s="5" t="s">
        <v>82</v>
      </c>
      <c r="G39" s="6" t="str">
        <f t="shared" si="6"/>
        <v>n.m</v>
      </c>
      <c r="H39" s="6" t="str">
        <f t="shared" si="8"/>
        <v>n.m</v>
      </c>
      <c r="I39" s="6" t="str">
        <f t="shared" si="9"/>
        <v>n.m</v>
      </c>
      <c r="J39" s="6" t="str">
        <f t="shared" si="9"/>
        <v>n.m</v>
      </c>
      <c r="K39" s="35" t="s">
        <v>684</v>
      </c>
      <c r="L39" s="11">
        <f t="shared" si="12"/>
        <v>1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1</v>
      </c>
      <c r="T39" s="7">
        <v>0</v>
      </c>
      <c r="U39" s="7">
        <v>0</v>
      </c>
      <c r="V39" s="12">
        <v>0</v>
      </c>
      <c r="W39" s="3">
        <v>3</v>
      </c>
      <c r="X39" s="3" t="s">
        <v>162</v>
      </c>
    </row>
    <row r="40" spans="1:24" x14ac:dyDescent="0.3">
      <c r="A40" s="3">
        <v>39</v>
      </c>
      <c r="B40" s="3" t="s">
        <v>107</v>
      </c>
      <c r="C40" s="3" t="s">
        <v>163</v>
      </c>
      <c r="D40" s="29" t="s">
        <v>164</v>
      </c>
      <c r="E40" s="3" t="s">
        <v>165</v>
      </c>
      <c r="F40" s="5" t="s">
        <v>10</v>
      </c>
      <c r="G40" s="6" t="str">
        <f t="shared" si="6"/>
        <v>n.m</v>
      </c>
      <c r="H40" s="6" t="str">
        <f t="shared" si="8"/>
        <v>n.m</v>
      </c>
      <c r="I40" s="6" t="str">
        <f t="shared" ref="I40:I83" si="13">"n.m"</f>
        <v>n.m</v>
      </c>
      <c r="J40" s="6" t="s">
        <v>692</v>
      </c>
      <c r="K40" s="35" t="s">
        <v>686</v>
      </c>
      <c r="L40" s="11">
        <f t="shared" si="12"/>
        <v>1</v>
      </c>
      <c r="M40" s="7">
        <v>0</v>
      </c>
      <c r="N40" s="7">
        <v>1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12">
        <v>0</v>
      </c>
      <c r="W40" s="3">
        <v>3</v>
      </c>
      <c r="X40" s="3" t="s">
        <v>166</v>
      </c>
    </row>
    <row r="41" spans="1:24" s="30" customFormat="1" x14ac:dyDescent="0.3">
      <c r="A41" s="30">
        <v>40</v>
      </c>
      <c r="B41" s="30" t="s">
        <v>107</v>
      </c>
      <c r="C41" s="30" t="s">
        <v>167</v>
      </c>
      <c r="D41" s="30" t="s">
        <v>168</v>
      </c>
      <c r="E41" s="30" t="s">
        <v>169</v>
      </c>
      <c r="F41" s="40" t="s">
        <v>10</v>
      </c>
      <c r="G41" s="31" t="str">
        <f t="shared" si="6"/>
        <v>n.m</v>
      </c>
      <c r="H41" s="31" t="str">
        <f t="shared" si="8"/>
        <v>n.m</v>
      </c>
      <c r="I41" s="31" t="str">
        <f t="shared" si="13"/>
        <v>n.m</v>
      </c>
      <c r="J41" s="31" t="s">
        <v>692</v>
      </c>
      <c r="K41" s="45" t="s">
        <v>686</v>
      </c>
      <c r="L41" s="42">
        <f t="shared" ref="L41:L47" si="14">SUM(M41:V41)</f>
        <v>1</v>
      </c>
      <c r="M41" s="43">
        <v>0</v>
      </c>
      <c r="N41" s="43">
        <v>1</v>
      </c>
      <c r="O41" s="43">
        <v>0</v>
      </c>
      <c r="P41" s="43">
        <v>0</v>
      </c>
      <c r="Q41" s="43">
        <v>0</v>
      </c>
      <c r="R41" s="43">
        <v>0</v>
      </c>
      <c r="S41" s="43">
        <v>0</v>
      </c>
      <c r="T41" s="43">
        <v>0</v>
      </c>
      <c r="U41" s="43">
        <v>0</v>
      </c>
      <c r="V41" s="44">
        <v>0</v>
      </c>
      <c r="W41" s="31" t="str">
        <f>"(3)"</f>
        <v>(3)</v>
      </c>
      <c r="X41" s="30" t="s">
        <v>170</v>
      </c>
    </row>
    <row r="42" spans="1:24" x14ac:dyDescent="0.3">
      <c r="A42" s="3">
        <v>41</v>
      </c>
      <c r="B42" s="3" t="s">
        <v>107</v>
      </c>
      <c r="C42" s="3" t="s">
        <v>171</v>
      </c>
      <c r="D42" s="3" t="s">
        <v>172</v>
      </c>
      <c r="E42" s="3" t="s">
        <v>173</v>
      </c>
      <c r="F42" s="5" t="s">
        <v>57</v>
      </c>
      <c r="G42" s="6" t="str">
        <f t="shared" si="6"/>
        <v>n.m</v>
      </c>
      <c r="H42" s="6" t="str">
        <f t="shared" si="8"/>
        <v>n.m</v>
      </c>
      <c r="I42" s="6" t="str">
        <f t="shared" si="13"/>
        <v>n.m</v>
      </c>
      <c r="J42" s="6" t="str">
        <f>"n.m"</f>
        <v>n.m</v>
      </c>
      <c r="K42" s="34" t="s">
        <v>693</v>
      </c>
      <c r="L42" s="11">
        <v>2</v>
      </c>
      <c r="M42" s="7">
        <v>0</v>
      </c>
      <c r="N42" s="7">
        <v>1</v>
      </c>
      <c r="O42" s="7">
        <v>1</v>
      </c>
      <c r="P42" s="7">
        <v>0</v>
      </c>
      <c r="Q42" s="7">
        <v>1</v>
      </c>
      <c r="R42" s="7">
        <v>0</v>
      </c>
      <c r="S42" s="7">
        <v>0</v>
      </c>
      <c r="T42" s="7">
        <v>0</v>
      </c>
      <c r="U42" s="7">
        <v>0</v>
      </c>
      <c r="V42" s="12">
        <v>0</v>
      </c>
      <c r="W42" s="3">
        <v>2</v>
      </c>
      <c r="X42" s="4" t="s">
        <v>174</v>
      </c>
    </row>
    <row r="43" spans="1:24" x14ac:dyDescent="0.3">
      <c r="A43" s="3">
        <v>42</v>
      </c>
      <c r="B43" s="3" t="s">
        <v>107</v>
      </c>
      <c r="C43" s="3" t="s">
        <v>175</v>
      </c>
      <c r="D43" s="3" t="s">
        <v>176</v>
      </c>
      <c r="E43" s="3" t="s">
        <v>177</v>
      </c>
      <c r="F43" s="5" t="s">
        <v>57</v>
      </c>
      <c r="G43" s="6" t="str">
        <f t="shared" si="6"/>
        <v>n.m</v>
      </c>
      <c r="H43" s="6" t="str">
        <f t="shared" si="8"/>
        <v>n.m</v>
      </c>
      <c r="I43" s="6" t="str">
        <f t="shared" si="13"/>
        <v>n.m</v>
      </c>
      <c r="J43" s="6" t="str">
        <f>"n.m"</f>
        <v>n.m</v>
      </c>
      <c r="K43" s="34" t="s">
        <v>693</v>
      </c>
      <c r="L43" s="11">
        <f t="shared" si="14"/>
        <v>4</v>
      </c>
      <c r="M43" s="7">
        <v>0</v>
      </c>
      <c r="N43" s="7">
        <v>1</v>
      </c>
      <c r="O43" s="7">
        <v>1</v>
      </c>
      <c r="P43" s="7">
        <v>1</v>
      </c>
      <c r="Q43" s="7">
        <v>0</v>
      </c>
      <c r="R43" s="7">
        <v>0</v>
      </c>
      <c r="S43" s="7">
        <v>0</v>
      </c>
      <c r="T43" s="7">
        <v>1</v>
      </c>
      <c r="U43" s="7">
        <v>0</v>
      </c>
      <c r="V43" s="12">
        <v>0</v>
      </c>
      <c r="W43" s="3">
        <v>3</v>
      </c>
      <c r="X43" s="2" t="s">
        <v>178</v>
      </c>
    </row>
    <row r="44" spans="1:24" x14ac:dyDescent="0.3">
      <c r="A44" s="3">
        <v>43</v>
      </c>
      <c r="B44" s="3" t="s">
        <v>107</v>
      </c>
      <c r="C44" s="3" t="s">
        <v>179</v>
      </c>
      <c r="D44" s="3" t="s">
        <v>180</v>
      </c>
      <c r="E44" s="3" t="s">
        <v>181</v>
      </c>
      <c r="F44" s="5" t="s">
        <v>10</v>
      </c>
      <c r="G44" s="6" t="str">
        <f t="shared" si="6"/>
        <v>n.m</v>
      </c>
      <c r="H44" s="6" t="str">
        <f t="shared" si="8"/>
        <v>n.m</v>
      </c>
      <c r="I44" s="6" t="str">
        <f t="shared" si="13"/>
        <v>n.m</v>
      </c>
      <c r="J44" s="6" t="str">
        <f>"n.m"</f>
        <v>n.m</v>
      </c>
      <c r="K44" s="34" t="s">
        <v>693</v>
      </c>
      <c r="L44" s="11">
        <f t="shared" si="14"/>
        <v>1</v>
      </c>
      <c r="M44" s="7">
        <v>0</v>
      </c>
      <c r="N44" s="7">
        <v>1</v>
      </c>
      <c r="O44" s="7">
        <v>0</v>
      </c>
      <c r="P44" s="7">
        <v>0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12">
        <v>0</v>
      </c>
      <c r="W44" s="3">
        <v>3</v>
      </c>
      <c r="X44" s="3" t="s">
        <v>182</v>
      </c>
    </row>
    <row r="45" spans="1:24" x14ac:dyDescent="0.3">
      <c r="A45" s="3">
        <v>44</v>
      </c>
      <c r="B45" s="3" t="s">
        <v>107</v>
      </c>
      <c r="C45" s="3" t="s">
        <v>183</v>
      </c>
      <c r="D45" s="3" t="s">
        <v>184</v>
      </c>
      <c r="E45" s="3" t="s">
        <v>185</v>
      </c>
      <c r="F45" s="5" t="s">
        <v>57</v>
      </c>
      <c r="G45" s="6" t="str">
        <f t="shared" si="6"/>
        <v>n.m</v>
      </c>
      <c r="H45" s="6" t="str">
        <f t="shared" si="8"/>
        <v>n.m</v>
      </c>
      <c r="I45" s="6" t="str">
        <f t="shared" si="13"/>
        <v>n.m</v>
      </c>
      <c r="J45" s="6" t="str">
        <f>"n.m"</f>
        <v>n.m</v>
      </c>
      <c r="K45" s="34" t="s">
        <v>693</v>
      </c>
      <c r="L45" s="11">
        <v>3</v>
      </c>
      <c r="M45" s="7">
        <v>0</v>
      </c>
      <c r="N45" s="7">
        <v>1</v>
      </c>
      <c r="O45" s="7">
        <v>1</v>
      </c>
      <c r="P45" s="7">
        <v>0</v>
      </c>
      <c r="Q45" s="7">
        <v>1</v>
      </c>
      <c r="R45" s="7">
        <v>0</v>
      </c>
      <c r="S45" s="7">
        <v>0</v>
      </c>
      <c r="T45" s="7">
        <v>0</v>
      </c>
      <c r="U45" s="7">
        <v>1</v>
      </c>
      <c r="V45" s="12">
        <v>0</v>
      </c>
      <c r="W45" s="3">
        <v>2</v>
      </c>
      <c r="X45" s="4" t="s">
        <v>186</v>
      </c>
    </row>
    <row r="46" spans="1:24" x14ac:dyDescent="0.3">
      <c r="A46" s="3">
        <v>45</v>
      </c>
      <c r="B46" s="3" t="s">
        <v>107</v>
      </c>
      <c r="C46" s="3" t="s">
        <v>187</v>
      </c>
      <c r="D46" s="3" t="s">
        <v>188</v>
      </c>
      <c r="E46" s="3" t="s">
        <v>189</v>
      </c>
      <c r="F46" s="5" t="s">
        <v>57</v>
      </c>
      <c r="G46" s="6" t="str">
        <f t="shared" si="6"/>
        <v>n.m</v>
      </c>
      <c r="H46" s="6" t="str">
        <f t="shared" si="8"/>
        <v>n.m</v>
      </c>
      <c r="I46" s="6" t="str">
        <f t="shared" si="13"/>
        <v>n.m</v>
      </c>
      <c r="J46" s="6" t="str">
        <f>"n.m"</f>
        <v>n.m</v>
      </c>
      <c r="K46" s="34" t="s">
        <v>693</v>
      </c>
      <c r="L46" s="11">
        <f t="shared" si="14"/>
        <v>1</v>
      </c>
      <c r="M46" s="7">
        <v>0</v>
      </c>
      <c r="N46" s="7">
        <v>0</v>
      </c>
      <c r="O46" s="7">
        <v>1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12">
        <v>0</v>
      </c>
      <c r="W46" s="3">
        <v>3</v>
      </c>
      <c r="X46" s="4" t="s">
        <v>190</v>
      </c>
    </row>
    <row r="47" spans="1:24" x14ac:dyDescent="0.3">
      <c r="A47" s="3">
        <v>46</v>
      </c>
      <c r="B47" s="3" t="s">
        <v>107</v>
      </c>
      <c r="C47" s="3" t="s">
        <v>191</v>
      </c>
      <c r="D47" s="3" t="s">
        <v>192</v>
      </c>
      <c r="E47" s="3" t="s">
        <v>193</v>
      </c>
      <c r="F47" s="5" t="s">
        <v>93</v>
      </c>
      <c r="G47" s="6" t="str">
        <f t="shared" si="6"/>
        <v>n.m</v>
      </c>
      <c r="H47" s="6" t="str">
        <f t="shared" si="8"/>
        <v>n.m</v>
      </c>
      <c r="I47" s="6" t="str">
        <f t="shared" si="13"/>
        <v>n.m</v>
      </c>
      <c r="J47" s="6" t="s">
        <v>693</v>
      </c>
      <c r="K47" s="34" t="s">
        <v>694</v>
      </c>
      <c r="L47" s="11">
        <f t="shared" si="14"/>
        <v>2</v>
      </c>
      <c r="M47" s="7">
        <v>0</v>
      </c>
      <c r="N47" s="7">
        <v>1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1</v>
      </c>
      <c r="U47" s="7">
        <v>0</v>
      </c>
      <c r="V47" s="12">
        <v>0</v>
      </c>
      <c r="W47" s="3">
        <v>3</v>
      </c>
      <c r="X47" s="4" t="s">
        <v>194</v>
      </c>
    </row>
    <row r="48" spans="1:24" x14ac:dyDescent="0.3">
      <c r="A48" s="3">
        <v>47</v>
      </c>
      <c r="B48" s="3" t="s">
        <v>107</v>
      </c>
      <c r="C48" s="3" t="s">
        <v>195</v>
      </c>
      <c r="D48" s="3" t="s">
        <v>196</v>
      </c>
      <c r="E48" s="3" t="s">
        <v>197</v>
      </c>
      <c r="F48" s="5" t="s">
        <v>82</v>
      </c>
      <c r="G48" s="6" t="str">
        <f t="shared" si="6"/>
        <v>n.m</v>
      </c>
      <c r="H48" s="6" t="str">
        <f t="shared" si="8"/>
        <v>n.m</v>
      </c>
      <c r="I48" s="6" t="str">
        <f t="shared" si="13"/>
        <v>n.m</v>
      </c>
      <c r="J48" s="6" t="s">
        <v>693</v>
      </c>
      <c r="K48" s="34" t="s">
        <v>684</v>
      </c>
      <c r="L48" s="11">
        <f t="shared" ref="L48" si="15">SUM(M48:V48)</f>
        <v>3</v>
      </c>
      <c r="M48" s="7">
        <v>0</v>
      </c>
      <c r="N48" s="7">
        <v>1</v>
      </c>
      <c r="O48" s="7">
        <v>1</v>
      </c>
      <c r="P48" s="7">
        <v>0</v>
      </c>
      <c r="Q48" s="7">
        <v>0</v>
      </c>
      <c r="R48" s="7">
        <v>0</v>
      </c>
      <c r="S48" s="7">
        <v>1</v>
      </c>
      <c r="T48" s="7">
        <v>0</v>
      </c>
      <c r="U48" s="7">
        <v>0</v>
      </c>
      <c r="V48" s="12">
        <v>0</v>
      </c>
      <c r="W48" s="3">
        <v>3</v>
      </c>
      <c r="X48" s="4" t="s">
        <v>198</v>
      </c>
    </row>
    <row r="49" spans="1:24" x14ac:dyDescent="0.3">
      <c r="A49" s="3">
        <v>48</v>
      </c>
      <c r="B49" s="3" t="s">
        <v>199</v>
      </c>
      <c r="C49" s="3" t="s">
        <v>200</v>
      </c>
      <c r="D49" s="29" t="s">
        <v>201</v>
      </c>
      <c r="E49" s="3" t="s">
        <v>202</v>
      </c>
      <c r="F49" s="5" t="s">
        <v>57</v>
      </c>
      <c r="G49" s="6" t="str">
        <f t="shared" si="6"/>
        <v>n.m</v>
      </c>
      <c r="H49" s="6" t="str">
        <f t="shared" si="8"/>
        <v>n.m</v>
      </c>
      <c r="I49" s="6" t="str">
        <f t="shared" si="13"/>
        <v>n.m</v>
      </c>
      <c r="J49" s="6" t="str">
        <f t="shared" ref="J49:J83" si="16">"n.m"</f>
        <v>n.m</v>
      </c>
      <c r="K49" s="34" t="s">
        <v>684</v>
      </c>
      <c r="L49" s="11">
        <f t="shared" ref="L49:L70" si="17">SUM(M49:V49)</f>
        <v>1</v>
      </c>
      <c r="M49" s="7">
        <v>0</v>
      </c>
      <c r="N49" s="7">
        <v>0</v>
      </c>
      <c r="O49" s="7">
        <v>1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12">
        <v>0</v>
      </c>
      <c r="W49" s="3">
        <v>3</v>
      </c>
      <c r="X49" s="3" t="s">
        <v>203</v>
      </c>
    </row>
    <row r="50" spans="1:24" s="30" customFormat="1" x14ac:dyDescent="0.3">
      <c r="A50" s="30">
        <v>49</v>
      </c>
      <c r="B50" s="30" t="s">
        <v>199</v>
      </c>
      <c r="C50" s="30" t="s">
        <v>204</v>
      </c>
      <c r="D50" s="30" t="s">
        <v>205</v>
      </c>
      <c r="E50" s="30" t="s">
        <v>206</v>
      </c>
      <c r="F50" s="40" t="s">
        <v>57</v>
      </c>
      <c r="G50" s="31" t="str">
        <f t="shared" si="6"/>
        <v>n.m</v>
      </c>
      <c r="H50" s="31" t="str">
        <f t="shared" si="8"/>
        <v>n.m</v>
      </c>
      <c r="I50" s="31" t="str">
        <f t="shared" si="13"/>
        <v>n.m</v>
      </c>
      <c r="J50" s="31" t="str">
        <f t="shared" si="16"/>
        <v>n.m</v>
      </c>
      <c r="K50" s="41" t="s">
        <v>684</v>
      </c>
      <c r="L50" s="42">
        <f t="shared" si="17"/>
        <v>1</v>
      </c>
      <c r="M50" s="43">
        <v>0</v>
      </c>
      <c r="N50" s="43">
        <v>0</v>
      </c>
      <c r="O50" s="43">
        <v>1</v>
      </c>
      <c r="P50" s="43">
        <v>0</v>
      </c>
      <c r="Q50" s="43">
        <v>0</v>
      </c>
      <c r="R50" s="43">
        <v>0</v>
      </c>
      <c r="S50" s="43">
        <v>0</v>
      </c>
      <c r="T50" s="43">
        <v>0</v>
      </c>
      <c r="U50" s="43">
        <v>0</v>
      </c>
      <c r="V50" s="44">
        <v>0</v>
      </c>
      <c r="W50" s="31" t="str">
        <f>"(3)"</f>
        <v>(3)</v>
      </c>
      <c r="X50" s="30" t="s">
        <v>207</v>
      </c>
    </row>
    <row r="51" spans="1:24" x14ac:dyDescent="0.3">
      <c r="A51" s="3">
        <v>50</v>
      </c>
      <c r="B51" s="3" t="s">
        <v>199</v>
      </c>
      <c r="C51" s="3" t="s">
        <v>208</v>
      </c>
      <c r="D51" s="3" t="s">
        <v>209</v>
      </c>
      <c r="E51" s="3" t="s">
        <v>210</v>
      </c>
      <c r="F51" s="5" t="s">
        <v>10</v>
      </c>
      <c r="G51" s="6" t="str">
        <f t="shared" si="6"/>
        <v>n.m</v>
      </c>
      <c r="H51" s="6" t="str">
        <f t="shared" si="8"/>
        <v>n.m</v>
      </c>
      <c r="I51" s="6" t="str">
        <f t="shared" si="13"/>
        <v>n.m</v>
      </c>
      <c r="J51" s="6" t="str">
        <f t="shared" si="16"/>
        <v>n.m</v>
      </c>
      <c r="K51" s="34" t="s">
        <v>695</v>
      </c>
      <c r="L51" s="11">
        <v>3</v>
      </c>
      <c r="M51" s="7">
        <v>0</v>
      </c>
      <c r="N51" s="7">
        <v>1</v>
      </c>
      <c r="O51" s="7">
        <v>1</v>
      </c>
      <c r="P51" s="7">
        <v>0</v>
      </c>
      <c r="Q51" s="7">
        <v>1</v>
      </c>
      <c r="R51" s="7">
        <v>0</v>
      </c>
      <c r="S51" s="7">
        <v>0</v>
      </c>
      <c r="T51" s="7">
        <v>0</v>
      </c>
      <c r="U51" s="7">
        <v>0</v>
      </c>
      <c r="V51" s="12">
        <v>0</v>
      </c>
      <c r="W51" s="3">
        <v>2</v>
      </c>
      <c r="X51" s="3" t="s">
        <v>211</v>
      </c>
    </row>
    <row r="52" spans="1:24" x14ac:dyDescent="0.3">
      <c r="A52" s="3">
        <v>51</v>
      </c>
      <c r="B52" s="3" t="s">
        <v>199</v>
      </c>
      <c r="C52" s="3" t="s">
        <v>212</v>
      </c>
      <c r="D52" s="29" t="s">
        <v>728</v>
      </c>
      <c r="E52" s="3" t="s">
        <v>213</v>
      </c>
      <c r="F52" s="5" t="s">
        <v>10</v>
      </c>
      <c r="G52" s="6" t="str">
        <f t="shared" si="6"/>
        <v>n.m</v>
      </c>
      <c r="H52" s="6" t="str">
        <f t="shared" si="8"/>
        <v>n.m</v>
      </c>
      <c r="I52" s="6" t="str">
        <f t="shared" si="13"/>
        <v>n.m</v>
      </c>
      <c r="J52" s="6" t="str">
        <f t="shared" si="16"/>
        <v>n.m</v>
      </c>
      <c r="K52" s="34" t="s">
        <v>695</v>
      </c>
      <c r="L52" s="11">
        <v>3</v>
      </c>
      <c r="M52" s="7">
        <v>0</v>
      </c>
      <c r="N52" s="7">
        <v>1</v>
      </c>
      <c r="O52" s="7">
        <v>1</v>
      </c>
      <c r="P52" s="7">
        <v>0</v>
      </c>
      <c r="Q52" s="7">
        <v>1</v>
      </c>
      <c r="R52" s="7">
        <v>0</v>
      </c>
      <c r="S52" s="7">
        <v>0</v>
      </c>
      <c r="T52" s="7">
        <v>0</v>
      </c>
      <c r="U52" s="7">
        <v>0</v>
      </c>
      <c r="V52" s="12">
        <v>0</v>
      </c>
      <c r="W52" s="3">
        <v>2</v>
      </c>
      <c r="X52" s="3" t="s">
        <v>214</v>
      </c>
    </row>
    <row r="53" spans="1:24" x14ac:dyDescent="0.3">
      <c r="A53" s="3">
        <v>52</v>
      </c>
      <c r="B53" s="3" t="s">
        <v>215</v>
      </c>
      <c r="C53" s="3" t="s">
        <v>216</v>
      </c>
      <c r="D53" s="3" t="s">
        <v>217</v>
      </c>
      <c r="E53" s="3" t="s">
        <v>218</v>
      </c>
      <c r="F53" s="5" t="s">
        <v>31</v>
      </c>
      <c r="G53" s="6" t="str">
        <f t="shared" si="6"/>
        <v>n.m</v>
      </c>
      <c r="H53" s="6" t="str">
        <f t="shared" si="8"/>
        <v>n.m</v>
      </c>
      <c r="I53" s="6" t="str">
        <f t="shared" si="13"/>
        <v>n.m</v>
      </c>
      <c r="J53" s="6" t="str">
        <f t="shared" si="16"/>
        <v>n.m</v>
      </c>
      <c r="K53" s="35" t="s">
        <v>679</v>
      </c>
      <c r="L53" s="11">
        <f t="shared" si="17"/>
        <v>2</v>
      </c>
      <c r="M53" s="7">
        <v>0</v>
      </c>
      <c r="N53" s="7">
        <v>1</v>
      </c>
      <c r="O53" s="7">
        <v>0</v>
      </c>
      <c r="P53" s="7">
        <v>0</v>
      </c>
      <c r="Q53" s="7">
        <v>1</v>
      </c>
      <c r="R53" s="7">
        <v>0</v>
      </c>
      <c r="S53" s="7">
        <v>0</v>
      </c>
      <c r="T53" s="7">
        <v>0</v>
      </c>
      <c r="U53" s="7">
        <v>0</v>
      </c>
      <c r="V53" s="12">
        <v>0</v>
      </c>
      <c r="W53" s="6">
        <v>3</v>
      </c>
      <c r="X53" s="4" t="s">
        <v>219</v>
      </c>
    </row>
    <row r="54" spans="1:24" x14ac:dyDescent="0.3">
      <c r="A54" s="3">
        <v>53</v>
      </c>
      <c r="B54" s="3" t="s">
        <v>215</v>
      </c>
      <c r="C54" s="3" t="s">
        <v>220</v>
      </c>
      <c r="D54" s="3" t="s">
        <v>221</v>
      </c>
      <c r="E54" s="3" t="s">
        <v>222</v>
      </c>
      <c r="F54" s="5" t="s">
        <v>10</v>
      </c>
      <c r="G54" s="6" t="str">
        <f t="shared" si="6"/>
        <v>n.m</v>
      </c>
      <c r="H54" s="6" t="str">
        <f t="shared" si="8"/>
        <v>n.m</v>
      </c>
      <c r="I54" s="6" t="str">
        <f t="shared" si="13"/>
        <v>n.m</v>
      </c>
      <c r="J54" s="6" t="str">
        <f t="shared" si="16"/>
        <v>n.m</v>
      </c>
      <c r="K54" s="35" t="s">
        <v>679</v>
      </c>
      <c r="L54" s="11">
        <v>3</v>
      </c>
      <c r="M54" s="25">
        <v>0</v>
      </c>
      <c r="N54" s="25">
        <v>1</v>
      </c>
      <c r="O54" s="25">
        <v>1</v>
      </c>
      <c r="P54" s="25">
        <v>0</v>
      </c>
      <c r="Q54" s="25">
        <v>0</v>
      </c>
      <c r="R54" s="25">
        <v>0</v>
      </c>
      <c r="S54" s="25">
        <v>0</v>
      </c>
      <c r="T54" s="25">
        <v>0</v>
      </c>
      <c r="U54" s="25">
        <v>0</v>
      </c>
      <c r="V54" s="26">
        <v>0</v>
      </c>
      <c r="W54" s="3">
        <v>3</v>
      </c>
      <c r="X54" s="4" t="s">
        <v>223</v>
      </c>
    </row>
    <row r="55" spans="1:24" x14ac:dyDescent="0.3">
      <c r="A55" s="3">
        <v>54</v>
      </c>
      <c r="B55" s="3" t="s">
        <v>215</v>
      </c>
      <c r="C55" s="3" t="s">
        <v>224</v>
      </c>
      <c r="D55" s="3" t="s">
        <v>225</v>
      </c>
      <c r="E55" s="3" t="s">
        <v>226</v>
      </c>
      <c r="F55" s="5" t="s">
        <v>57</v>
      </c>
      <c r="G55" s="6" t="str">
        <f t="shared" si="6"/>
        <v>n.m</v>
      </c>
      <c r="H55" s="6" t="str">
        <f t="shared" si="8"/>
        <v>n.m</v>
      </c>
      <c r="I55" s="6" t="str">
        <f t="shared" si="13"/>
        <v>n.m</v>
      </c>
      <c r="J55" s="6" t="str">
        <f t="shared" si="16"/>
        <v>n.m</v>
      </c>
      <c r="K55" s="34" t="s">
        <v>679</v>
      </c>
      <c r="L55" s="11">
        <f t="shared" si="17"/>
        <v>1</v>
      </c>
      <c r="M55" s="7">
        <v>0</v>
      </c>
      <c r="N55" s="7">
        <v>0</v>
      </c>
      <c r="O55" s="7">
        <v>1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12">
        <v>0</v>
      </c>
      <c r="W55" s="3">
        <v>3</v>
      </c>
      <c r="X55" s="3" t="s">
        <v>227</v>
      </c>
    </row>
    <row r="56" spans="1:24" x14ac:dyDescent="0.3">
      <c r="A56" s="3">
        <v>55</v>
      </c>
      <c r="B56" s="3" t="s">
        <v>215</v>
      </c>
      <c r="C56" s="3" t="s">
        <v>228</v>
      </c>
      <c r="D56" s="3" t="s">
        <v>229</v>
      </c>
      <c r="E56" s="3" t="s">
        <v>230</v>
      </c>
      <c r="F56" s="5" t="s">
        <v>31</v>
      </c>
      <c r="G56" s="6" t="str">
        <f t="shared" ref="G56:G83" si="18">"n.m"</f>
        <v>n.m</v>
      </c>
      <c r="H56" s="6" t="str">
        <f t="shared" si="8"/>
        <v>n.m</v>
      </c>
      <c r="I56" s="6" t="str">
        <f t="shared" si="13"/>
        <v>n.m</v>
      </c>
      <c r="J56" s="6" t="str">
        <f t="shared" si="16"/>
        <v>n.m</v>
      </c>
      <c r="K56" s="34" t="s">
        <v>679</v>
      </c>
      <c r="L56" s="11">
        <f t="shared" si="17"/>
        <v>1</v>
      </c>
      <c r="M56" s="7">
        <v>0</v>
      </c>
      <c r="N56" s="7">
        <v>0</v>
      </c>
      <c r="O56" s="7">
        <v>0</v>
      </c>
      <c r="P56" s="7">
        <v>0</v>
      </c>
      <c r="Q56" s="7">
        <v>1</v>
      </c>
      <c r="R56" s="7">
        <v>0</v>
      </c>
      <c r="S56" s="7">
        <v>0</v>
      </c>
      <c r="T56" s="7">
        <v>0</v>
      </c>
      <c r="U56" s="7">
        <v>0</v>
      </c>
      <c r="V56" s="12">
        <v>0</v>
      </c>
      <c r="W56" s="3">
        <v>4</v>
      </c>
      <c r="X56" s="3" t="s">
        <v>231</v>
      </c>
    </row>
    <row r="57" spans="1:24" x14ac:dyDescent="0.3">
      <c r="A57" s="3">
        <v>56</v>
      </c>
      <c r="B57" s="3" t="s">
        <v>215</v>
      </c>
      <c r="C57" s="3" t="s">
        <v>232</v>
      </c>
      <c r="D57" s="3" t="s">
        <v>233</v>
      </c>
      <c r="E57" s="3" t="s">
        <v>234</v>
      </c>
      <c r="F57" s="5" t="s">
        <v>93</v>
      </c>
      <c r="G57" s="6" t="str">
        <f t="shared" si="18"/>
        <v>n.m</v>
      </c>
      <c r="H57" s="6" t="str">
        <f t="shared" si="8"/>
        <v>n.m</v>
      </c>
      <c r="I57" s="6" t="str">
        <f t="shared" si="13"/>
        <v>n.m</v>
      </c>
      <c r="J57" s="6" t="str">
        <f t="shared" si="16"/>
        <v>n.m</v>
      </c>
      <c r="K57" s="34" t="s">
        <v>679</v>
      </c>
      <c r="L57" s="11">
        <f t="shared" si="17"/>
        <v>2</v>
      </c>
      <c r="M57" s="7">
        <v>0</v>
      </c>
      <c r="N57" s="7">
        <v>0</v>
      </c>
      <c r="O57" s="7">
        <v>1</v>
      </c>
      <c r="P57" s="7">
        <v>0</v>
      </c>
      <c r="Q57" s="7">
        <v>0</v>
      </c>
      <c r="R57" s="7">
        <v>0</v>
      </c>
      <c r="S57" s="7">
        <v>0</v>
      </c>
      <c r="T57" s="7">
        <v>1</v>
      </c>
      <c r="U57" s="7">
        <v>0</v>
      </c>
      <c r="V57" s="12">
        <v>0</v>
      </c>
      <c r="W57" s="3">
        <v>3</v>
      </c>
      <c r="X57" s="3" t="s">
        <v>235</v>
      </c>
    </row>
    <row r="58" spans="1:24" x14ac:dyDescent="0.3">
      <c r="A58" s="3">
        <v>57</v>
      </c>
      <c r="B58" s="3" t="s">
        <v>215</v>
      </c>
      <c r="C58" s="3" t="s">
        <v>236</v>
      </c>
      <c r="D58" s="29" t="s">
        <v>237</v>
      </c>
      <c r="E58" s="3" t="s">
        <v>238</v>
      </c>
      <c r="F58" s="5" t="s">
        <v>57</v>
      </c>
      <c r="G58" s="6" t="str">
        <f t="shared" si="18"/>
        <v>n.m</v>
      </c>
      <c r="H58" s="6" t="str">
        <f t="shared" ref="H58:H83" si="19">"n.m"</f>
        <v>n.m</v>
      </c>
      <c r="I58" s="6" t="str">
        <f t="shared" si="13"/>
        <v>n.m</v>
      </c>
      <c r="J58" s="6" t="str">
        <f t="shared" si="16"/>
        <v>n.m</v>
      </c>
      <c r="K58" s="34" t="s">
        <v>679</v>
      </c>
      <c r="L58" s="11">
        <f t="shared" si="17"/>
        <v>1</v>
      </c>
      <c r="M58" s="7">
        <v>0</v>
      </c>
      <c r="N58" s="7">
        <v>0</v>
      </c>
      <c r="O58" s="7">
        <v>1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12">
        <v>0</v>
      </c>
      <c r="W58" s="6">
        <v>3</v>
      </c>
      <c r="X58" s="3" t="s">
        <v>239</v>
      </c>
    </row>
    <row r="59" spans="1:24" s="30" customFormat="1" x14ac:dyDescent="0.3">
      <c r="A59" s="30">
        <v>58</v>
      </c>
      <c r="B59" s="30" t="s">
        <v>215</v>
      </c>
      <c r="C59" s="30" t="s">
        <v>240</v>
      </c>
      <c r="D59" s="30" t="s">
        <v>241</v>
      </c>
      <c r="E59" s="30" t="s">
        <v>242</v>
      </c>
      <c r="F59" s="40" t="s">
        <v>57</v>
      </c>
      <c r="G59" s="31" t="str">
        <f t="shared" si="18"/>
        <v>n.m</v>
      </c>
      <c r="H59" s="31" t="str">
        <f t="shared" si="19"/>
        <v>n.m</v>
      </c>
      <c r="I59" s="31" t="str">
        <f t="shared" si="13"/>
        <v>n.m</v>
      </c>
      <c r="J59" s="31" t="str">
        <f t="shared" si="16"/>
        <v>n.m</v>
      </c>
      <c r="K59" s="41" t="s">
        <v>679</v>
      </c>
      <c r="L59" s="42">
        <f t="shared" si="17"/>
        <v>1</v>
      </c>
      <c r="M59" s="43">
        <v>0</v>
      </c>
      <c r="N59" s="43">
        <v>0</v>
      </c>
      <c r="O59" s="43">
        <v>1</v>
      </c>
      <c r="P59" s="43">
        <v>0</v>
      </c>
      <c r="Q59" s="43">
        <v>0</v>
      </c>
      <c r="R59" s="43">
        <v>0</v>
      </c>
      <c r="S59" s="43">
        <v>0</v>
      </c>
      <c r="T59" s="43">
        <v>0</v>
      </c>
      <c r="U59" s="43">
        <v>0</v>
      </c>
      <c r="V59" s="44">
        <v>0</v>
      </c>
      <c r="W59" s="31" t="str">
        <f>"(3)"</f>
        <v>(3)</v>
      </c>
      <c r="X59" s="30" t="s">
        <v>243</v>
      </c>
    </row>
    <row r="60" spans="1:24" x14ac:dyDescent="0.3">
      <c r="A60" s="3">
        <v>59</v>
      </c>
      <c r="B60" s="3" t="s">
        <v>244</v>
      </c>
      <c r="C60" s="3" t="s">
        <v>245</v>
      </c>
      <c r="D60" s="3" t="s">
        <v>246</v>
      </c>
      <c r="E60" s="3" t="s">
        <v>247</v>
      </c>
      <c r="F60" s="5" t="s">
        <v>57</v>
      </c>
      <c r="G60" s="6" t="str">
        <f t="shared" si="18"/>
        <v>n.m</v>
      </c>
      <c r="H60" s="6" t="str">
        <f t="shared" si="19"/>
        <v>n.m</v>
      </c>
      <c r="I60" s="6" t="str">
        <f t="shared" si="13"/>
        <v>n.m</v>
      </c>
      <c r="J60" s="6" t="str">
        <f t="shared" si="16"/>
        <v>n.m</v>
      </c>
      <c r="K60" s="34" t="s">
        <v>696</v>
      </c>
      <c r="L60" s="11">
        <v>2</v>
      </c>
      <c r="M60" s="7">
        <v>0</v>
      </c>
      <c r="N60" s="7">
        <v>0</v>
      </c>
      <c r="O60" s="7">
        <v>1</v>
      </c>
      <c r="P60" s="7">
        <v>0</v>
      </c>
      <c r="Q60" s="7">
        <v>0</v>
      </c>
      <c r="R60" s="7">
        <v>0</v>
      </c>
      <c r="S60" s="7">
        <v>1</v>
      </c>
      <c r="T60" s="7">
        <v>0</v>
      </c>
      <c r="U60" s="7">
        <v>0</v>
      </c>
      <c r="V60" s="12">
        <v>0</v>
      </c>
      <c r="W60" s="3">
        <v>3</v>
      </c>
      <c r="X60" s="3" t="s">
        <v>248</v>
      </c>
    </row>
    <row r="61" spans="1:24" x14ac:dyDescent="0.3">
      <c r="A61" s="3">
        <v>60</v>
      </c>
      <c r="B61" s="3" t="s">
        <v>244</v>
      </c>
      <c r="C61" s="3" t="s">
        <v>249</v>
      </c>
      <c r="D61" s="3" t="s">
        <v>250</v>
      </c>
      <c r="E61" s="3" t="s">
        <v>251</v>
      </c>
      <c r="F61" s="5" t="s">
        <v>57</v>
      </c>
      <c r="G61" s="6" t="str">
        <f t="shared" si="18"/>
        <v>n.m</v>
      </c>
      <c r="H61" s="6" t="str">
        <f t="shared" si="19"/>
        <v>n.m</v>
      </c>
      <c r="I61" s="6" t="str">
        <f t="shared" si="13"/>
        <v>n.m</v>
      </c>
      <c r="J61" s="6" t="str">
        <f t="shared" si="16"/>
        <v>n.m</v>
      </c>
      <c r="K61" s="34" t="s">
        <v>684</v>
      </c>
      <c r="L61" s="11">
        <f t="shared" si="17"/>
        <v>2</v>
      </c>
      <c r="M61" s="7">
        <v>0</v>
      </c>
      <c r="N61" s="7">
        <v>0</v>
      </c>
      <c r="O61" s="7">
        <v>1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12">
        <v>1</v>
      </c>
      <c r="W61" s="3">
        <v>3</v>
      </c>
      <c r="X61" s="3" t="s">
        <v>252</v>
      </c>
    </row>
    <row r="62" spans="1:24" x14ac:dyDescent="0.3">
      <c r="A62" s="3">
        <v>61</v>
      </c>
      <c r="B62" s="3" t="s">
        <v>244</v>
      </c>
      <c r="C62" s="3" t="s">
        <v>254</v>
      </c>
      <c r="D62" s="3" t="s">
        <v>255</v>
      </c>
      <c r="E62" s="3" t="s">
        <v>256</v>
      </c>
      <c r="F62" s="5" t="s">
        <v>57</v>
      </c>
      <c r="G62" s="6" t="str">
        <f t="shared" si="18"/>
        <v>n.m</v>
      </c>
      <c r="H62" s="6" t="str">
        <f t="shared" si="19"/>
        <v>n.m</v>
      </c>
      <c r="I62" s="6" t="str">
        <f t="shared" si="13"/>
        <v>n.m</v>
      </c>
      <c r="J62" s="6" t="str">
        <f t="shared" si="16"/>
        <v>n.m</v>
      </c>
      <c r="K62" s="34" t="s">
        <v>684</v>
      </c>
      <c r="L62" s="11">
        <f t="shared" si="17"/>
        <v>1</v>
      </c>
      <c r="M62" s="7">
        <v>0</v>
      </c>
      <c r="N62" s="7">
        <v>0</v>
      </c>
      <c r="O62" s="7">
        <v>1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12">
        <v>0</v>
      </c>
      <c r="W62" s="3">
        <v>3</v>
      </c>
      <c r="X62" s="3" t="s">
        <v>257</v>
      </c>
    </row>
    <row r="63" spans="1:24" x14ac:dyDescent="0.3">
      <c r="A63" s="3">
        <v>62</v>
      </c>
      <c r="B63" s="3" t="s">
        <v>244</v>
      </c>
      <c r="C63" s="3" t="s">
        <v>258</v>
      </c>
      <c r="D63" s="3" t="s">
        <v>259</v>
      </c>
      <c r="E63" s="3" t="s">
        <v>260</v>
      </c>
      <c r="F63" s="5" t="s">
        <v>57</v>
      </c>
      <c r="G63" s="6" t="str">
        <f t="shared" si="18"/>
        <v>n.m</v>
      </c>
      <c r="H63" s="6" t="str">
        <f t="shared" si="19"/>
        <v>n.m</v>
      </c>
      <c r="I63" s="6" t="str">
        <f t="shared" si="13"/>
        <v>n.m</v>
      </c>
      <c r="J63" s="6" t="str">
        <f t="shared" si="16"/>
        <v>n.m</v>
      </c>
      <c r="K63" s="34" t="s">
        <v>684</v>
      </c>
      <c r="L63" s="11">
        <f t="shared" si="17"/>
        <v>1</v>
      </c>
      <c r="M63" s="7">
        <v>0</v>
      </c>
      <c r="N63" s="7">
        <v>0</v>
      </c>
      <c r="O63" s="7">
        <v>1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12">
        <v>0</v>
      </c>
      <c r="W63" s="3">
        <v>3</v>
      </c>
      <c r="X63" s="3" t="s">
        <v>261</v>
      </c>
    </row>
    <row r="64" spans="1:24" x14ac:dyDescent="0.3">
      <c r="A64" s="3">
        <v>63</v>
      </c>
      <c r="B64" s="3" t="s">
        <v>244</v>
      </c>
      <c r="C64" s="3" t="s">
        <v>262</v>
      </c>
      <c r="D64" s="3" t="s">
        <v>263</v>
      </c>
      <c r="E64" s="3" t="s">
        <v>264</v>
      </c>
      <c r="F64" s="5" t="s">
        <v>57</v>
      </c>
      <c r="G64" s="6" t="str">
        <f t="shared" si="18"/>
        <v>n.m</v>
      </c>
      <c r="H64" s="6" t="str">
        <f t="shared" si="19"/>
        <v>n.m</v>
      </c>
      <c r="I64" s="6" t="str">
        <f t="shared" si="13"/>
        <v>n.m</v>
      </c>
      <c r="J64" s="6" t="str">
        <f t="shared" si="16"/>
        <v>n.m</v>
      </c>
      <c r="K64" s="34" t="s">
        <v>684</v>
      </c>
      <c r="L64" s="11">
        <f t="shared" si="17"/>
        <v>2</v>
      </c>
      <c r="M64" s="7">
        <v>0</v>
      </c>
      <c r="N64" s="7">
        <v>0</v>
      </c>
      <c r="O64" s="7">
        <v>1</v>
      </c>
      <c r="P64" s="7">
        <v>0</v>
      </c>
      <c r="Q64" s="7">
        <v>0</v>
      </c>
      <c r="R64" s="7">
        <v>0</v>
      </c>
      <c r="S64" s="7">
        <v>1</v>
      </c>
      <c r="T64" s="7">
        <v>0</v>
      </c>
      <c r="U64" s="7">
        <v>0</v>
      </c>
      <c r="V64" s="12">
        <v>0</v>
      </c>
      <c r="W64" s="3">
        <v>3</v>
      </c>
      <c r="X64" s="3" t="s">
        <v>265</v>
      </c>
    </row>
    <row r="65" spans="1:24" x14ac:dyDescent="0.3">
      <c r="A65" s="3">
        <v>64</v>
      </c>
      <c r="B65" s="3" t="s">
        <v>244</v>
      </c>
      <c r="C65" s="3" t="s">
        <v>266</v>
      </c>
      <c r="D65" s="3" t="s">
        <v>267</v>
      </c>
      <c r="E65" s="3" t="s">
        <v>268</v>
      </c>
      <c r="F65" s="5" t="s">
        <v>57</v>
      </c>
      <c r="G65" s="6" t="str">
        <f t="shared" si="18"/>
        <v>n.m</v>
      </c>
      <c r="H65" s="6" t="str">
        <f t="shared" si="19"/>
        <v>n.m</v>
      </c>
      <c r="I65" s="6" t="str">
        <f t="shared" si="13"/>
        <v>n.m</v>
      </c>
      <c r="J65" s="6" t="str">
        <f t="shared" si="16"/>
        <v>n.m</v>
      </c>
      <c r="K65" s="34" t="s">
        <v>684</v>
      </c>
      <c r="L65" s="11">
        <f t="shared" si="17"/>
        <v>1</v>
      </c>
      <c r="M65" s="7">
        <v>0</v>
      </c>
      <c r="N65" s="7">
        <v>0</v>
      </c>
      <c r="O65" s="7">
        <v>1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12">
        <v>0</v>
      </c>
      <c r="W65" s="3">
        <v>3</v>
      </c>
      <c r="X65" s="4" t="s">
        <v>269</v>
      </c>
    </row>
    <row r="66" spans="1:24" x14ac:dyDescent="0.3">
      <c r="A66" s="3">
        <v>65</v>
      </c>
      <c r="B66" s="3" t="s">
        <v>244</v>
      </c>
      <c r="C66" s="3" t="s">
        <v>270</v>
      </c>
      <c r="D66" s="3" t="s">
        <v>271</v>
      </c>
      <c r="E66" s="3" t="s">
        <v>272</v>
      </c>
      <c r="F66" s="5" t="s">
        <v>253</v>
      </c>
      <c r="G66" s="6" t="str">
        <f t="shared" si="18"/>
        <v>n.m</v>
      </c>
      <c r="H66" s="6" t="str">
        <f t="shared" si="19"/>
        <v>n.m</v>
      </c>
      <c r="I66" s="6" t="str">
        <f t="shared" si="13"/>
        <v>n.m</v>
      </c>
      <c r="J66" s="6" t="str">
        <f t="shared" si="16"/>
        <v>n.m</v>
      </c>
      <c r="K66" s="34" t="s">
        <v>684</v>
      </c>
      <c r="L66" s="11">
        <f t="shared" si="17"/>
        <v>2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1</v>
      </c>
      <c r="T66" s="7">
        <v>0</v>
      </c>
      <c r="U66" s="7">
        <v>0</v>
      </c>
      <c r="V66" s="12">
        <v>1</v>
      </c>
      <c r="W66" s="3">
        <v>3</v>
      </c>
      <c r="X66" s="3" t="s">
        <v>273</v>
      </c>
    </row>
    <row r="67" spans="1:24" x14ac:dyDescent="0.3">
      <c r="A67" s="3">
        <v>66</v>
      </c>
      <c r="B67" s="3" t="s">
        <v>244</v>
      </c>
      <c r="C67" s="3" t="s">
        <v>274</v>
      </c>
      <c r="D67" s="3" t="s">
        <v>275</v>
      </c>
      <c r="E67" s="3" t="s">
        <v>276</v>
      </c>
      <c r="F67" s="5" t="s">
        <v>10</v>
      </c>
      <c r="G67" s="6" t="str">
        <f t="shared" si="18"/>
        <v>n.m</v>
      </c>
      <c r="H67" s="6" t="str">
        <f t="shared" si="19"/>
        <v>n.m</v>
      </c>
      <c r="I67" s="6" t="str">
        <f t="shared" si="13"/>
        <v>n.m</v>
      </c>
      <c r="J67" s="6" t="str">
        <f t="shared" si="16"/>
        <v>n.m</v>
      </c>
      <c r="K67" s="34" t="s">
        <v>678</v>
      </c>
      <c r="L67" s="11">
        <f t="shared" si="17"/>
        <v>1</v>
      </c>
      <c r="M67" s="7">
        <v>0</v>
      </c>
      <c r="N67" s="7">
        <v>1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7">
        <v>0</v>
      </c>
      <c r="V67" s="12">
        <v>0</v>
      </c>
      <c r="W67" s="3">
        <v>3</v>
      </c>
      <c r="X67" s="3" t="s">
        <v>277</v>
      </c>
    </row>
    <row r="68" spans="1:24" x14ac:dyDescent="0.3">
      <c r="A68" s="3">
        <v>67</v>
      </c>
      <c r="B68" s="3" t="s">
        <v>244</v>
      </c>
      <c r="C68" s="3" t="s">
        <v>278</v>
      </c>
      <c r="D68" s="3" t="s">
        <v>279</v>
      </c>
      <c r="E68" s="3" t="s">
        <v>280</v>
      </c>
      <c r="F68" s="5" t="s">
        <v>57</v>
      </c>
      <c r="G68" s="6" t="str">
        <f t="shared" si="18"/>
        <v>n.m</v>
      </c>
      <c r="H68" s="6" t="str">
        <f t="shared" si="19"/>
        <v>n.m</v>
      </c>
      <c r="I68" s="6" t="str">
        <f t="shared" si="13"/>
        <v>n.m</v>
      </c>
      <c r="J68" s="6" t="str">
        <f t="shared" si="16"/>
        <v>n.m</v>
      </c>
      <c r="K68" s="35" t="s">
        <v>695</v>
      </c>
      <c r="L68" s="11">
        <f t="shared" si="17"/>
        <v>1</v>
      </c>
      <c r="M68" s="7">
        <v>0</v>
      </c>
      <c r="N68" s="7">
        <v>0</v>
      </c>
      <c r="O68" s="7">
        <v>1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12">
        <v>0</v>
      </c>
      <c r="W68" s="3">
        <v>2</v>
      </c>
      <c r="X68" s="3" t="s">
        <v>281</v>
      </c>
    </row>
    <row r="69" spans="1:24" x14ac:dyDescent="0.3">
      <c r="A69" s="3">
        <v>68</v>
      </c>
      <c r="B69" s="3" t="s">
        <v>244</v>
      </c>
      <c r="C69" s="3" t="s">
        <v>282</v>
      </c>
      <c r="D69" s="3" t="s">
        <v>283</v>
      </c>
      <c r="E69" s="3" t="s">
        <v>284</v>
      </c>
      <c r="F69" s="5" t="s">
        <v>10</v>
      </c>
      <c r="G69" s="6" t="str">
        <f t="shared" si="18"/>
        <v>n.m</v>
      </c>
      <c r="H69" s="6" t="str">
        <f t="shared" si="19"/>
        <v>n.m</v>
      </c>
      <c r="I69" s="6" t="str">
        <f t="shared" si="13"/>
        <v>n.m</v>
      </c>
      <c r="J69" s="6" t="str">
        <f t="shared" si="16"/>
        <v>n.m</v>
      </c>
      <c r="K69" s="35" t="s">
        <v>685</v>
      </c>
      <c r="L69" s="11">
        <f t="shared" si="17"/>
        <v>1</v>
      </c>
      <c r="M69" s="7">
        <v>0</v>
      </c>
      <c r="N69" s="7">
        <v>1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0</v>
      </c>
      <c r="V69" s="12">
        <v>0</v>
      </c>
      <c r="W69" s="3">
        <v>0</v>
      </c>
      <c r="X69" s="3" t="s">
        <v>285</v>
      </c>
    </row>
    <row r="70" spans="1:24" x14ac:dyDescent="0.3">
      <c r="A70" s="3">
        <v>69</v>
      </c>
      <c r="B70" s="3" t="s">
        <v>244</v>
      </c>
      <c r="C70" s="3" t="s">
        <v>286</v>
      </c>
      <c r="D70" s="3" t="s">
        <v>287</v>
      </c>
      <c r="E70" s="3" t="s">
        <v>288</v>
      </c>
      <c r="F70" s="5" t="s">
        <v>10</v>
      </c>
      <c r="G70" s="6" t="str">
        <f t="shared" si="18"/>
        <v>n.m</v>
      </c>
      <c r="H70" s="6" t="str">
        <f t="shared" si="19"/>
        <v>n.m</v>
      </c>
      <c r="I70" s="6" t="str">
        <f t="shared" si="13"/>
        <v>n.m</v>
      </c>
      <c r="J70" s="6" t="str">
        <f t="shared" si="16"/>
        <v>n.m</v>
      </c>
      <c r="K70" s="35" t="s">
        <v>685</v>
      </c>
      <c r="L70" s="11">
        <f t="shared" si="17"/>
        <v>1</v>
      </c>
      <c r="M70" s="7">
        <v>0</v>
      </c>
      <c r="N70" s="7">
        <v>1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7">
        <v>0</v>
      </c>
      <c r="V70" s="12">
        <v>0</v>
      </c>
      <c r="W70" s="3">
        <v>0</v>
      </c>
      <c r="X70" s="3" t="s">
        <v>289</v>
      </c>
    </row>
    <row r="71" spans="1:24" x14ac:dyDescent="0.3">
      <c r="A71" s="3">
        <v>70</v>
      </c>
      <c r="B71" s="3" t="s">
        <v>244</v>
      </c>
      <c r="C71" s="3" t="s">
        <v>290</v>
      </c>
      <c r="D71" s="3" t="s">
        <v>291</v>
      </c>
      <c r="E71" s="3" t="s">
        <v>292</v>
      </c>
      <c r="F71" s="5" t="s">
        <v>10</v>
      </c>
      <c r="G71" s="6" t="str">
        <f t="shared" si="18"/>
        <v>n.m</v>
      </c>
      <c r="H71" s="6" t="str">
        <f t="shared" si="19"/>
        <v>n.m</v>
      </c>
      <c r="I71" s="6" t="str">
        <f t="shared" si="13"/>
        <v>n.m</v>
      </c>
      <c r="J71" s="6" t="str">
        <f t="shared" si="16"/>
        <v>n.m</v>
      </c>
      <c r="K71" s="35" t="s">
        <v>685</v>
      </c>
      <c r="L71" s="11">
        <f t="shared" ref="L71:L81" si="20">SUM(M71:V71)</f>
        <v>1</v>
      </c>
      <c r="M71" s="7">
        <v>0</v>
      </c>
      <c r="N71" s="7">
        <v>1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12">
        <v>0</v>
      </c>
      <c r="W71" s="3">
        <v>0</v>
      </c>
      <c r="X71" s="3" t="s">
        <v>293</v>
      </c>
    </row>
    <row r="72" spans="1:24" x14ac:dyDescent="0.3">
      <c r="A72" s="3">
        <v>71</v>
      </c>
      <c r="B72" s="3" t="s">
        <v>244</v>
      </c>
      <c r="C72" s="3" t="s">
        <v>294</v>
      </c>
      <c r="D72" s="3" t="s">
        <v>295</v>
      </c>
      <c r="E72" s="3" t="s">
        <v>296</v>
      </c>
      <c r="F72" s="5" t="s">
        <v>57</v>
      </c>
      <c r="G72" s="6" t="str">
        <f t="shared" si="18"/>
        <v>n.m</v>
      </c>
      <c r="H72" s="6" t="str">
        <f t="shared" si="19"/>
        <v>n.m</v>
      </c>
      <c r="I72" s="6" t="str">
        <f t="shared" si="13"/>
        <v>n.m</v>
      </c>
      <c r="J72" s="6" t="str">
        <f t="shared" si="16"/>
        <v>n.m</v>
      </c>
      <c r="K72" s="35" t="s">
        <v>695</v>
      </c>
      <c r="L72" s="11">
        <f t="shared" si="20"/>
        <v>2</v>
      </c>
      <c r="M72" s="7">
        <v>0</v>
      </c>
      <c r="N72" s="7">
        <v>0</v>
      </c>
      <c r="O72" s="7">
        <v>1</v>
      </c>
      <c r="P72" s="7">
        <v>0</v>
      </c>
      <c r="Q72" s="7">
        <v>1</v>
      </c>
      <c r="R72" s="7">
        <v>0</v>
      </c>
      <c r="S72" s="7">
        <v>0</v>
      </c>
      <c r="T72" s="7">
        <v>0</v>
      </c>
      <c r="U72" s="7">
        <v>0</v>
      </c>
      <c r="V72" s="12">
        <v>0</v>
      </c>
      <c r="W72" s="3">
        <v>0</v>
      </c>
      <c r="X72" s="3" t="s">
        <v>297</v>
      </c>
    </row>
    <row r="73" spans="1:24" x14ac:dyDescent="0.3">
      <c r="A73" s="3">
        <v>72</v>
      </c>
      <c r="B73" s="3" t="s">
        <v>244</v>
      </c>
      <c r="C73" s="3" t="s">
        <v>298</v>
      </c>
      <c r="D73" s="3" t="s">
        <v>299</v>
      </c>
      <c r="E73" s="3" t="s">
        <v>300</v>
      </c>
      <c r="F73" s="5" t="s">
        <v>301</v>
      </c>
      <c r="G73" s="6" t="str">
        <f t="shared" si="18"/>
        <v>n.m</v>
      </c>
      <c r="H73" s="6" t="str">
        <f t="shared" si="19"/>
        <v>n.m</v>
      </c>
      <c r="I73" s="6" t="str">
        <f t="shared" si="13"/>
        <v>n.m</v>
      </c>
      <c r="J73" s="6" t="str">
        <f t="shared" si="16"/>
        <v>n.m</v>
      </c>
      <c r="K73" s="34" t="s">
        <v>696</v>
      </c>
      <c r="L73" s="11">
        <f t="shared" si="20"/>
        <v>4</v>
      </c>
      <c r="M73" s="7">
        <v>1</v>
      </c>
      <c r="N73" s="7">
        <v>0</v>
      </c>
      <c r="O73" s="7">
        <v>1</v>
      </c>
      <c r="P73" s="7">
        <v>1</v>
      </c>
      <c r="Q73" s="7">
        <v>0</v>
      </c>
      <c r="R73" s="7">
        <v>0</v>
      </c>
      <c r="S73" s="7">
        <v>0</v>
      </c>
      <c r="T73" s="7">
        <v>0</v>
      </c>
      <c r="U73" s="7">
        <v>1</v>
      </c>
      <c r="V73" s="12">
        <v>0</v>
      </c>
      <c r="W73" s="3">
        <v>1</v>
      </c>
      <c r="X73" s="2" t="s">
        <v>302</v>
      </c>
    </row>
    <row r="74" spans="1:24" x14ac:dyDescent="0.3">
      <c r="A74" s="3">
        <v>73</v>
      </c>
      <c r="B74" s="3" t="s">
        <v>244</v>
      </c>
      <c r="C74" s="3" t="s">
        <v>303</v>
      </c>
      <c r="D74" s="3" t="s">
        <v>304</v>
      </c>
      <c r="E74" s="3" t="s">
        <v>305</v>
      </c>
      <c r="F74" s="5" t="s">
        <v>10</v>
      </c>
      <c r="G74" s="6" t="str">
        <f t="shared" si="18"/>
        <v>n.m</v>
      </c>
      <c r="H74" s="6" t="str">
        <f t="shared" si="19"/>
        <v>n.m</v>
      </c>
      <c r="I74" s="6" t="str">
        <f t="shared" si="13"/>
        <v>n.m</v>
      </c>
      <c r="J74" s="6" t="str">
        <f t="shared" si="16"/>
        <v>n.m</v>
      </c>
      <c r="K74" s="34" t="s">
        <v>690</v>
      </c>
      <c r="L74" s="11">
        <f t="shared" si="20"/>
        <v>2</v>
      </c>
      <c r="M74" s="7">
        <v>0</v>
      </c>
      <c r="N74" s="7">
        <v>1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1</v>
      </c>
      <c r="V74" s="12">
        <v>0</v>
      </c>
      <c r="W74" s="3">
        <v>3</v>
      </c>
      <c r="X74" s="4" t="s">
        <v>306</v>
      </c>
    </row>
    <row r="75" spans="1:24" s="6" customFormat="1" x14ac:dyDescent="0.3">
      <c r="A75" s="3">
        <v>74</v>
      </c>
      <c r="B75" s="6" t="s">
        <v>244</v>
      </c>
      <c r="C75" s="6" t="s">
        <v>307</v>
      </c>
      <c r="D75" s="6" t="s">
        <v>308</v>
      </c>
      <c r="E75" s="6" t="s">
        <v>309</v>
      </c>
      <c r="F75" s="5" t="s">
        <v>93</v>
      </c>
      <c r="G75" s="6" t="str">
        <f t="shared" si="18"/>
        <v>n.m</v>
      </c>
      <c r="H75" s="6" t="str">
        <f t="shared" si="19"/>
        <v>n.m</v>
      </c>
      <c r="I75" s="6" t="str">
        <f t="shared" si="13"/>
        <v>n.m</v>
      </c>
      <c r="J75" s="6" t="str">
        <f t="shared" si="16"/>
        <v>n.m</v>
      </c>
      <c r="K75" s="37" t="s">
        <v>697</v>
      </c>
      <c r="L75" s="11">
        <v>2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1</v>
      </c>
      <c r="U75" s="7">
        <v>1</v>
      </c>
      <c r="V75" s="12">
        <v>0</v>
      </c>
      <c r="W75" s="6">
        <v>3</v>
      </c>
      <c r="X75" s="8" t="s">
        <v>310</v>
      </c>
    </row>
    <row r="76" spans="1:24" x14ac:dyDescent="0.3">
      <c r="A76" s="3">
        <v>75</v>
      </c>
      <c r="B76" s="3" t="s">
        <v>244</v>
      </c>
      <c r="C76" s="3" t="s">
        <v>311</v>
      </c>
      <c r="D76" s="3" t="s">
        <v>312</v>
      </c>
      <c r="E76" s="3" t="s">
        <v>313</v>
      </c>
      <c r="F76" s="5" t="s">
        <v>106</v>
      </c>
      <c r="G76" s="6" t="str">
        <f t="shared" si="18"/>
        <v>n.m</v>
      </c>
      <c r="H76" s="6" t="str">
        <f t="shared" si="19"/>
        <v>n.m</v>
      </c>
      <c r="I76" s="6" t="str">
        <f t="shared" si="13"/>
        <v>n.m</v>
      </c>
      <c r="J76" s="6" t="str">
        <f t="shared" si="16"/>
        <v>n.m</v>
      </c>
      <c r="K76" s="37" t="s">
        <v>697</v>
      </c>
      <c r="L76" s="11">
        <f t="shared" si="20"/>
        <v>1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1</v>
      </c>
      <c r="V76" s="12">
        <v>0</v>
      </c>
      <c r="W76" s="3">
        <v>3</v>
      </c>
      <c r="X76" s="4" t="s">
        <v>314</v>
      </c>
    </row>
    <row r="77" spans="1:24" x14ac:dyDescent="0.3">
      <c r="A77" s="3">
        <v>76</v>
      </c>
      <c r="B77" s="3" t="s">
        <v>244</v>
      </c>
      <c r="C77" s="3" t="s">
        <v>315</v>
      </c>
      <c r="D77" s="3" t="s">
        <v>316</v>
      </c>
      <c r="E77" s="3" t="s">
        <v>317</v>
      </c>
      <c r="F77" s="5" t="s">
        <v>106</v>
      </c>
      <c r="G77" s="6" t="str">
        <f t="shared" si="18"/>
        <v>n.m</v>
      </c>
      <c r="H77" s="6" t="str">
        <f t="shared" si="19"/>
        <v>n.m</v>
      </c>
      <c r="I77" s="6" t="str">
        <f t="shared" si="13"/>
        <v>n.m</v>
      </c>
      <c r="J77" s="6" t="str">
        <f t="shared" si="16"/>
        <v>n.m</v>
      </c>
      <c r="K77" s="35" t="s">
        <v>685</v>
      </c>
      <c r="L77" s="11">
        <f t="shared" si="20"/>
        <v>1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1</v>
      </c>
      <c r="V77" s="12">
        <v>0</v>
      </c>
      <c r="W77" s="3">
        <v>3</v>
      </c>
      <c r="X77" s="3" t="s">
        <v>318</v>
      </c>
    </row>
    <row r="78" spans="1:24" x14ac:dyDescent="0.3">
      <c r="A78" s="3">
        <v>77</v>
      </c>
      <c r="B78" s="3" t="s">
        <v>244</v>
      </c>
      <c r="C78" s="3" t="s">
        <v>319</v>
      </c>
      <c r="D78" s="3" t="s">
        <v>320</v>
      </c>
      <c r="E78" s="3" t="s">
        <v>321</v>
      </c>
      <c r="F78" s="5" t="s">
        <v>106</v>
      </c>
      <c r="G78" s="6" t="str">
        <f t="shared" si="18"/>
        <v>n.m</v>
      </c>
      <c r="H78" s="6" t="str">
        <f t="shared" si="19"/>
        <v>n.m</v>
      </c>
      <c r="I78" s="6" t="str">
        <f t="shared" si="13"/>
        <v>n.m</v>
      </c>
      <c r="J78" s="6" t="str">
        <f t="shared" si="16"/>
        <v>n.m</v>
      </c>
      <c r="K78" s="35" t="s">
        <v>685</v>
      </c>
      <c r="L78" s="11">
        <f t="shared" si="20"/>
        <v>1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1</v>
      </c>
      <c r="V78" s="12">
        <v>0</v>
      </c>
      <c r="W78" s="3">
        <v>0</v>
      </c>
      <c r="X78" s="3" t="s">
        <v>322</v>
      </c>
    </row>
    <row r="79" spans="1:24" x14ac:dyDescent="0.3">
      <c r="A79" s="3">
        <v>78</v>
      </c>
      <c r="B79" s="3" t="s">
        <v>244</v>
      </c>
      <c r="C79" s="3" t="s">
        <v>323</v>
      </c>
      <c r="D79" s="3" t="s">
        <v>324</v>
      </c>
      <c r="E79" s="3" t="s">
        <v>325</v>
      </c>
      <c r="F79" s="5" t="s">
        <v>106</v>
      </c>
      <c r="G79" s="6" t="str">
        <f t="shared" si="18"/>
        <v>n.m</v>
      </c>
      <c r="H79" s="6" t="str">
        <f t="shared" si="19"/>
        <v>n.m</v>
      </c>
      <c r="I79" s="6" t="str">
        <f t="shared" si="13"/>
        <v>n.m</v>
      </c>
      <c r="J79" s="6" t="str">
        <f t="shared" si="16"/>
        <v>n.m</v>
      </c>
      <c r="K79" s="37" t="s">
        <v>697</v>
      </c>
      <c r="L79" s="11">
        <f t="shared" si="20"/>
        <v>1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1</v>
      </c>
      <c r="V79" s="12">
        <v>0</v>
      </c>
      <c r="W79" s="3">
        <v>0</v>
      </c>
      <c r="X79" s="4" t="s">
        <v>326</v>
      </c>
    </row>
    <row r="80" spans="1:24" x14ac:dyDescent="0.3">
      <c r="A80" s="3">
        <v>79</v>
      </c>
      <c r="B80" s="3" t="s">
        <v>244</v>
      </c>
      <c r="C80" s="3" t="s">
        <v>327</v>
      </c>
      <c r="D80" s="3" t="s">
        <v>328</v>
      </c>
      <c r="E80" s="3" t="s">
        <v>329</v>
      </c>
      <c r="F80" s="5" t="s">
        <v>106</v>
      </c>
      <c r="G80" s="6" t="str">
        <f t="shared" si="18"/>
        <v>n.m</v>
      </c>
      <c r="H80" s="6" t="str">
        <f t="shared" si="19"/>
        <v>n.m</v>
      </c>
      <c r="I80" s="6" t="str">
        <f t="shared" si="13"/>
        <v>n.m</v>
      </c>
      <c r="J80" s="6" t="str">
        <f t="shared" si="16"/>
        <v>n.m</v>
      </c>
      <c r="K80" s="37" t="s">
        <v>697</v>
      </c>
      <c r="L80" s="11">
        <f t="shared" si="20"/>
        <v>1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1</v>
      </c>
      <c r="V80" s="12">
        <v>0</v>
      </c>
      <c r="W80" s="3">
        <v>0</v>
      </c>
      <c r="X80" s="3" t="s">
        <v>330</v>
      </c>
    </row>
    <row r="81" spans="1:24" x14ac:dyDescent="0.3">
      <c r="A81" s="3">
        <v>80</v>
      </c>
      <c r="B81" s="3" t="s">
        <v>244</v>
      </c>
      <c r="C81" s="3" t="s">
        <v>331</v>
      </c>
      <c r="D81" s="3" t="s">
        <v>332</v>
      </c>
      <c r="E81" s="3" t="s">
        <v>333</v>
      </c>
      <c r="F81" s="5" t="s">
        <v>106</v>
      </c>
      <c r="G81" s="6" t="str">
        <f t="shared" si="18"/>
        <v>n.m</v>
      </c>
      <c r="H81" s="6" t="str">
        <f t="shared" si="19"/>
        <v>n.m</v>
      </c>
      <c r="I81" s="6" t="str">
        <f t="shared" si="13"/>
        <v>n.m</v>
      </c>
      <c r="J81" s="6" t="str">
        <f t="shared" si="16"/>
        <v>n.m</v>
      </c>
      <c r="K81" s="34" t="s">
        <v>696</v>
      </c>
      <c r="L81" s="11">
        <f t="shared" si="20"/>
        <v>2</v>
      </c>
      <c r="M81" s="7">
        <v>0</v>
      </c>
      <c r="N81" s="7">
        <v>0</v>
      </c>
      <c r="O81" s="7">
        <v>1</v>
      </c>
      <c r="P81" s="7">
        <v>0</v>
      </c>
      <c r="Q81" s="7">
        <v>0</v>
      </c>
      <c r="R81" s="7">
        <v>0</v>
      </c>
      <c r="S81" s="7">
        <v>0</v>
      </c>
      <c r="T81" s="7">
        <v>0</v>
      </c>
      <c r="U81" s="7">
        <v>1</v>
      </c>
      <c r="V81" s="12">
        <v>0</v>
      </c>
      <c r="W81" s="3">
        <v>1</v>
      </c>
      <c r="X81" s="3" t="s">
        <v>334</v>
      </c>
    </row>
    <row r="82" spans="1:24" x14ac:dyDescent="0.3">
      <c r="A82" s="3">
        <v>81</v>
      </c>
      <c r="B82" s="3" t="s">
        <v>244</v>
      </c>
      <c r="C82" s="3" t="s">
        <v>335</v>
      </c>
      <c r="D82" s="3" t="s">
        <v>336</v>
      </c>
      <c r="E82" s="3" t="s">
        <v>337</v>
      </c>
      <c r="F82" s="5" t="s">
        <v>106</v>
      </c>
      <c r="G82" s="6" t="str">
        <f t="shared" si="18"/>
        <v>n.m</v>
      </c>
      <c r="H82" s="6" t="str">
        <f t="shared" si="19"/>
        <v>n.m</v>
      </c>
      <c r="I82" s="6" t="str">
        <f t="shared" si="13"/>
        <v>n.m</v>
      </c>
      <c r="J82" s="6" t="str">
        <f t="shared" si="16"/>
        <v>n.m</v>
      </c>
      <c r="K82" s="34" t="s">
        <v>696</v>
      </c>
      <c r="L82" s="11">
        <f t="shared" ref="L82:L83" si="21">SUM(M82:V82)</f>
        <v>2</v>
      </c>
      <c r="M82" s="7">
        <v>0</v>
      </c>
      <c r="N82" s="7">
        <v>0</v>
      </c>
      <c r="O82" s="7">
        <v>1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1</v>
      </c>
      <c r="V82" s="12">
        <v>0</v>
      </c>
      <c r="W82" s="3">
        <v>1</v>
      </c>
      <c r="X82" s="3" t="s">
        <v>338</v>
      </c>
    </row>
    <row r="83" spans="1:24" x14ac:dyDescent="0.3">
      <c r="A83" s="3">
        <v>82</v>
      </c>
      <c r="B83" s="3" t="s">
        <v>244</v>
      </c>
      <c r="C83" s="3" t="s">
        <v>339</v>
      </c>
      <c r="D83" s="3" t="s">
        <v>734</v>
      </c>
      <c r="E83" s="3" t="s">
        <v>340</v>
      </c>
      <c r="F83" s="5" t="s">
        <v>106</v>
      </c>
      <c r="G83" s="6" t="str">
        <f t="shared" si="18"/>
        <v>n.m</v>
      </c>
      <c r="H83" s="6" t="str">
        <f t="shared" si="19"/>
        <v>n.m</v>
      </c>
      <c r="I83" s="6" t="str">
        <f t="shared" si="13"/>
        <v>n.m</v>
      </c>
      <c r="J83" s="6" t="str">
        <f t="shared" si="16"/>
        <v>n.m</v>
      </c>
      <c r="K83" s="34" t="s">
        <v>690</v>
      </c>
      <c r="L83" s="11">
        <f t="shared" si="21"/>
        <v>1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7">
        <v>1</v>
      </c>
      <c r="V83" s="12">
        <v>0</v>
      </c>
      <c r="W83" s="3">
        <v>3</v>
      </c>
      <c r="X83" s="3" t="s">
        <v>341</v>
      </c>
    </row>
    <row r="84" spans="1:24" x14ac:dyDescent="0.3">
      <c r="A84" s="3">
        <v>83</v>
      </c>
      <c r="B84" s="3" t="s">
        <v>244</v>
      </c>
      <c r="C84" s="3" t="s">
        <v>342</v>
      </c>
      <c r="D84" s="3" t="s">
        <v>343</v>
      </c>
      <c r="E84" s="3" t="s">
        <v>344</v>
      </c>
      <c r="F84" s="5" t="s">
        <v>106</v>
      </c>
      <c r="G84" s="6" t="s">
        <v>700</v>
      </c>
      <c r="H84" s="6" t="s">
        <v>698</v>
      </c>
      <c r="I84" s="6" t="s">
        <v>696</v>
      </c>
      <c r="J84" s="6" t="s">
        <v>689</v>
      </c>
      <c r="K84" s="34" t="s">
        <v>692</v>
      </c>
      <c r="L84" s="11">
        <f t="shared" ref="L84:L86" si="22">SUM(M84:V84)</f>
        <v>3</v>
      </c>
      <c r="M84" s="7">
        <v>0</v>
      </c>
      <c r="N84" s="7">
        <v>1</v>
      </c>
      <c r="O84" s="7">
        <v>1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1</v>
      </c>
      <c r="V84" s="12">
        <v>0</v>
      </c>
      <c r="W84" s="3" t="s">
        <v>345</v>
      </c>
      <c r="X84" s="3" t="s">
        <v>346</v>
      </c>
    </row>
    <row r="85" spans="1:24" x14ac:dyDescent="0.3">
      <c r="A85" s="3">
        <v>84</v>
      </c>
      <c r="B85" s="3" t="s">
        <v>244</v>
      </c>
      <c r="C85" s="3" t="s">
        <v>347</v>
      </c>
      <c r="D85" s="3" t="s">
        <v>348</v>
      </c>
      <c r="E85" s="3" t="s">
        <v>349</v>
      </c>
      <c r="F85" s="5" t="s">
        <v>10</v>
      </c>
      <c r="G85" s="6" t="str">
        <f>"n.m"</f>
        <v>n.m</v>
      </c>
      <c r="H85" s="6" t="str">
        <f>"n.m"</f>
        <v>n.m</v>
      </c>
      <c r="I85" s="6" t="str">
        <f>"n.m"</f>
        <v>n.m</v>
      </c>
      <c r="J85" s="6" t="str">
        <f>"n.m"</f>
        <v>n.m</v>
      </c>
      <c r="K85" s="35" t="s">
        <v>689</v>
      </c>
      <c r="L85" s="11">
        <f t="shared" si="22"/>
        <v>1</v>
      </c>
      <c r="M85" s="7">
        <v>1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12">
        <v>0</v>
      </c>
      <c r="W85" s="3">
        <v>3</v>
      </c>
      <c r="X85" s="4" t="s">
        <v>350</v>
      </c>
    </row>
    <row r="86" spans="1:24" x14ac:dyDescent="0.3">
      <c r="A86" s="3">
        <v>85</v>
      </c>
      <c r="B86" s="3" t="s">
        <v>244</v>
      </c>
      <c r="C86" s="3" t="s">
        <v>351</v>
      </c>
      <c r="D86" s="3" t="s">
        <v>352</v>
      </c>
      <c r="E86" s="3" t="s">
        <v>353</v>
      </c>
      <c r="F86" s="5" t="s">
        <v>10</v>
      </c>
      <c r="G86" s="6" t="str">
        <f t="shared" ref="G86:G117" si="23">"n.m"</f>
        <v>n.m</v>
      </c>
      <c r="H86" s="6" t="s">
        <v>700</v>
      </c>
      <c r="I86" s="6" t="s">
        <v>698</v>
      </c>
      <c r="J86" s="6" t="s">
        <v>689</v>
      </c>
      <c r="K86" s="34" t="s">
        <v>692</v>
      </c>
      <c r="L86" s="11">
        <f t="shared" si="22"/>
        <v>1</v>
      </c>
      <c r="M86" s="7">
        <v>1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12">
        <v>0</v>
      </c>
      <c r="W86" s="3">
        <v>4</v>
      </c>
      <c r="X86" s="3" t="s">
        <v>354</v>
      </c>
    </row>
    <row r="87" spans="1:24" x14ac:dyDescent="0.3">
      <c r="A87" s="3">
        <v>86</v>
      </c>
      <c r="B87" s="3" t="s">
        <v>244</v>
      </c>
      <c r="C87" s="3" t="s">
        <v>355</v>
      </c>
      <c r="D87" s="3" t="s">
        <v>356</v>
      </c>
      <c r="E87" s="3" t="s">
        <v>357</v>
      </c>
      <c r="F87" s="5" t="s">
        <v>106</v>
      </c>
      <c r="G87" s="6" t="str">
        <f t="shared" si="23"/>
        <v>n.m</v>
      </c>
      <c r="H87" s="6" t="str">
        <f>"n.m"</f>
        <v>n.m</v>
      </c>
      <c r="I87" s="6" t="str">
        <f>"n.m"</f>
        <v>n.m</v>
      </c>
      <c r="J87" s="6" t="str">
        <f>"n.m"</f>
        <v>n.m</v>
      </c>
      <c r="K87" s="34" t="s">
        <v>697</v>
      </c>
      <c r="L87" s="11">
        <f t="shared" ref="L87" si="24">SUM(M87:V87)</f>
        <v>1</v>
      </c>
      <c r="M87" s="7">
        <v>0</v>
      </c>
      <c r="N87" s="7">
        <v>0</v>
      </c>
      <c r="O87" s="7">
        <v>1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12">
        <v>0</v>
      </c>
      <c r="W87" s="3">
        <v>4</v>
      </c>
      <c r="X87" s="4" t="s">
        <v>358</v>
      </c>
    </row>
    <row r="88" spans="1:24" x14ac:dyDescent="0.3">
      <c r="A88" s="3">
        <v>87</v>
      </c>
      <c r="B88" s="3" t="s">
        <v>244</v>
      </c>
      <c r="C88" s="3" t="s">
        <v>359</v>
      </c>
      <c r="D88" s="3" t="s">
        <v>360</v>
      </c>
      <c r="E88" s="3" t="s">
        <v>361</v>
      </c>
      <c r="F88" s="5" t="s">
        <v>106</v>
      </c>
      <c r="G88" s="6" t="str">
        <f t="shared" si="23"/>
        <v>n.m</v>
      </c>
      <c r="H88" s="6" t="str">
        <f t="shared" ref="H88:I107" si="25">"n.m"</f>
        <v>n.m</v>
      </c>
      <c r="I88" s="6" t="str">
        <f t="shared" si="25"/>
        <v>n.m</v>
      </c>
      <c r="J88" s="6" t="s">
        <v>700</v>
      </c>
      <c r="K88" s="34" t="s">
        <v>693</v>
      </c>
      <c r="L88" s="11">
        <f t="shared" ref="L88" si="26">SUM(M88:V88)</f>
        <v>1</v>
      </c>
      <c r="M88" s="7">
        <v>0</v>
      </c>
      <c r="N88" s="7">
        <v>0</v>
      </c>
      <c r="O88" s="7">
        <v>1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12">
        <v>0</v>
      </c>
      <c r="W88" s="3">
        <v>4</v>
      </c>
      <c r="X88" s="4" t="s">
        <v>362</v>
      </c>
    </row>
    <row r="89" spans="1:24" s="30" customFormat="1" x14ac:dyDescent="0.3">
      <c r="A89" s="30">
        <v>88</v>
      </c>
      <c r="B89" s="30" t="s">
        <v>363</v>
      </c>
      <c r="C89" s="30" t="s">
        <v>364</v>
      </c>
      <c r="D89" s="30" t="s">
        <v>702</v>
      </c>
      <c r="E89" s="30" t="s">
        <v>367</v>
      </c>
      <c r="F89" s="40" t="s">
        <v>93</v>
      </c>
      <c r="G89" s="31" t="str">
        <f t="shared" si="23"/>
        <v>n.m</v>
      </c>
      <c r="H89" s="31" t="str">
        <f t="shared" si="25"/>
        <v>n.m</v>
      </c>
      <c r="I89" s="31" t="str">
        <f t="shared" si="25"/>
        <v>n.m</v>
      </c>
      <c r="J89" s="31" t="str">
        <f>"n.m"</f>
        <v>n.m</v>
      </c>
      <c r="K89" s="41" t="s">
        <v>701</v>
      </c>
      <c r="L89" s="42">
        <f t="shared" ref="L89:L90" si="27">SUM(M89:V89)</f>
        <v>3</v>
      </c>
      <c r="M89" s="43">
        <v>0</v>
      </c>
      <c r="N89" s="43">
        <v>0</v>
      </c>
      <c r="O89" s="43">
        <v>1</v>
      </c>
      <c r="P89" s="43">
        <v>0</v>
      </c>
      <c r="Q89" s="43">
        <v>0</v>
      </c>
      <c r="R89" s="43">
        <v>0</v>
      </c>
      <c r="S89" s="43">
        <v>0</v>
      </c>
      <c r="T89" s="43">
        <v>1</v>
      </c>
      <c r="U89" s="43">
        <v>1</v>
      </c>
      <c r="V89" s="44">
        <v>0</v>
      </c>
      <c r="W89" s="31" t="str">
        <f>"(3)"</f>
        <v>(3)</v>
      </c>
      <c r="X89" s="30" t="s">
        <v>368</v>
      </c>
    </row>
    <row r="90" spans="1:24" x14ac:dyDescent="0.3">
      <c r="A90" s="3">
        <v>89</v>
      </c>
      <c r="B90" s="3" t="s">
        <v>363</v>
      </c>
      <c r="C90" s="3" t="s">
        <v>364</v>
      </c>
      <c r="D90" s="32" t="s">
        <v>365</v>
      </c>
      <c r="E90" s="3" t="s">
        <v>366</v>
      </c>
      <c r="F90" s="5" t="s">
        <v>93</v>
      </c>
      <c r="G90" s="6" t="str">
        <f t="shared" si="23"/>
        <v>n.m</v>
      </c>
      <c r="H90" s="6" t="str">
        <f t="shared" si="25"/>
        <v>n.m</v>
      </c>
      <c r="I90" s="6" t="str">
        <f t="shared" si="25"/>
        <v>n.m</v>
      </c>
      <c r="J90" s="6" t="s">
        <v>701</v>
      </c>
      <c r="K90" s="34" t="s">
        <v>703</v>
      </c>
      <c r="L90" s="11">
        <f t="shared" si="27"/>
        <v>3</v>
      </c>
      <c r="M90" s="7">
        <v>0</v>
      </c>
      <c r="N90" s="7">
        <v>0</v>
      </c>
      <c r="O90" s="7">
        <v>1</v>
      </c>
      <c r="P90" s="7">
        <v>0</v>
      </c>
      <c r="Q90" s="7">
        <v>0</v>
      </c>
      <c r="R90" s="7">
        <v>0</v>
      </c>
      <c r="S90" s="7">
        <v>0</v>
      </c>
      <c r="T90" s="7">
        <v>1</v>
      </c>
      <c r="U90" s="7">
        <v>1</v>
      </c>
      <c r="V90" s="12">
        <v>0</v>
      </c>
      <c r="W90" s="3">
        <v>3</v>
      </c>
      <c r="X90" s="4" t="s">
        <v>369</v>
      </c>
    </row>
    <row r="91" spans="1:24" x14ac:dyDescent="0.3">
      <c r="A91" s="3">
        <v>90</v>
      </c>
      <c r="B91" s="3" t="s">
        <v>363</v>
      </c>
      <c r="C91" s="3" t="s">
        <v>370</v>
      </c>
      <c r="D91" s="3" t="s">
        <v>371</v>
      </c>
      <c r="E91" s="3" t="s">
        <v>372</v>
      </c>
      <c r="F91" s="5" t="s">
        <v>93</v>
      </c>
      <c r="G91" s="6" t="str">
        <f t="shared" si="23"/>
        <v>n.m</v>
      </c>
      <c r="H91" s="6" t="str">
        <f t="shared" si="25"/>
        <v>n.m</v>
      </c>
      <c r="I91" s="6" t="str">
        <f t="shared" si="25"/>
        <v>n.m</v>
      </c>
      <c r="J91" s="6" t="str">
        <f>"n.m"</f>
        <v>n.m</v>
      </c>
      <c r="K91" s="34" t="s">
        <v>701</v>
      </c>
      <c r="L91" s="11">
        <f t="shared" ref="L91" si="28">SUM(M91:V91)</f>
        <v>2</v>
      </c>
      <c r="M91" s="7">
        <v>0</v>
      </c>
      <c r="N91" s="7">
        <v>0</v>
      </c>
      <c r="O91" s="7">
        <v>1</v>
      </c>
      <c r="P91" s="7">
        <v>0</v>
      </c>
      <c r="Q91" s="7">
        <v>0</v>
      </c>
      <c r="R91" s="7">
        <v>0</v>
      </c>
      <c r="S91" s="7">
        <v>0</v>
      </c>
      <c r="T91" s="7">
        <v>1</v>
      </c>
      <c r="U91" s="7">
        <v>0</v>
      </c>
      <c r="V91" s="12">
        <v>0</v>
      </c>
      <c r="W91" s="6">
        <v>3</v>
      </c>
      <c r="X91" s="3" t="s">
        <v>373</v>
      </c>
    </row>
    <row r="92" spans="1:24" x14ac:dyDescent="0.3">
      <c r="A92" s="3">
        <v>91</v>
      </c>
      <c r="B92" s="3" t="s">
        <v>363</v>
      </c>
      <c r="C92" s="3" t="s">
        <v>374</v>
      </c>
      <c r="D92" s="29" t="s">
        <v>375</v>
      </c>
      <c r="E92" s="3" t="s">
        <v>376</v>
      </c>
      <c r="F92" s="5" t="s">
        <v>31</v>
      </c>
      <c r="G92" s="6" t="str">
        <f t="shared" si="23"/>
        <v>n.m</v>
      </c>
      <c r="H92" s="6" t="str">
        <f t="shared" si="25"/>
        <v>n.m</v>
      </c>
      <c r="I92" s="6" t="str">
        <f t="shared" si="25"/>
        <v>n.m</v>
      </c>
      <c r="J92" s="6" t="str">
        <f>"n.m"</f>
        <v>n.m</v>
      </c>
      <c r="K92" s="34" t="s">
        <v>695</v>
      </c>
      <c r="L92" s="11">
        <f t="shared" ref="L92" si="29">SUM(M92:V92)</f>
        <v>3</v>
      </c>
      <c r="M92" s="7">
        <v>0</v>
      </c>
      <c r="N92" s="7">
        <v>1</v>
      </c>
      <c r="O92" s="7">
        <v>1</v>
      </c>
      <c r="P92" s="7">
        <v>0</v>
      </c>
      <c r="Q92" s="7">
        <v>1</v>
      </c>
      <c r="R92" s="7">
        <v>0</v>
      </c>
      <c r="S92" s="7">
        <v>0</v>
      </c>
      <c r="T92" s="7">
        <v>0</v>
      </c>
      <c r="U92" s="7">
        <v>0</v>
      </c>
      <c r="V92" s="12">
        <v>0</v>
      </c>
      <c r="W92" s="3" t="s">
        <v>345</v>
      </c>
      <c r="X92" s="3" t="s">
        <v>377</v>
      </c>
    </row>
    <row r="93" spans="1:24" x14ac:dyDescent="0.3">
      <c r="A93" s="3">
        <v>92</v>
      </c>
      <c r="B93" s="3" t="s">
        <v>363</v>
      </c>
      <c r="C93" s="3" t="s">
        <v>374</v>
      </c>
      <c r="D93" s="29" t="s">
        <v>704</v>
      </c>
      <c r="E93" s="3" t="s">
        <v>378</v>
      </c>
      <c r="F93" s="5" t="s">
        <v>10</v>
      </c>
      <c r="G93" s="6" t="str">
        <f t="shared" si="23"/>
        <v>n.m</v>
      </c>
      <c r="H93" s="6" t="str">
        <f t="shared" si="25"/>
        <v>n.m</v>
      </c>
      <c r="I93" s="6" t="str">
        <f t="shared" si="25"/>
        <v>n.m</v>
      </c>
      <c r="J93" s="54" t="s">
        <v>729</v>
      </c>
      <c r="K93" s="34" t="s">
        <v>695</v>
      </c>
      <c r="L93" s="11">
        <f t="shared" ref="L93" si="30">SUM(M93:V93)</f>
        <v>2</v>
      </c>
      <c r="M93" s="7">
        <v>0</v>
      </c>
      <c r="N93" s="7">
        <v>1</v>
      </c>
      <c r="O93" s="7">
        <v>1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12">
        <v>0</v>
      </c>
      <c r="W93" s="3">
        <v>3</v>
      </c>
      <c r="X93" s="3" t="s">
        <v>379</v>
      </c>
    </row>
    <row r="94" spans="1:24" x14ac:dyDescent="0.3">
      <c r="A94" s="3">
        <v>93</v>
      </c>
      <c r="B94" s="3" t="s">
        <v>363</v>
      </c>
      <c r="C94" s="3" t="s">
        <v>380</v>
      </c>
      <c r="D94" s="3" t="s">
        <v>381</v>
      </c>
      <c r="E94" s="3" t="s">
        <v>382</v>
      </c>
      <c r="F94" s="5" t="s">
        <v>57</v>
      </c>
      <c r="G94" s="6" t="str">
        <f t="shared" si="23"/>
        <v>n.m</v>
      </c>
      <c r="H94" s="6" t="str">
        <f t="shared" si="25"/>
        <v>n.m</v>
      </c>
      <c r="I94" s="6" t="str">
        <f t="shared" si="25"/>
        <v>n.m</v>
      </c>
      <c r="J94" s="6" t="str">
        <f>"n.m"</f>
        <v>n.m</v>
      </c>
      <c r="K94" s="34" t="s">
        <v>695</v>
      </c>
      <c r="L94" s="11">
        <f t="shared" ref="L94:L96" si="31">SUM(M94:V94)</f>
        <v>1</v>
      </c>
      <c r="M94" s="7">
        <v>0</v>
      </c>
      <c r="N94" s="7">
        <v>0</v>
      </c>
      <c r="O94" s="7">
        <v>1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12">
        <v>0</v>
      </c>
      <c r="W94" s="3">
        <v>3</v>
      </c>
      <c r="X94" s="4" t="s">
        <v>383</v>
      </c>
    </row>
    <row r="95" spans="1:24" x14ac:dyDescent="0.3">
      <c r="A95" s="3">
        <v>94</v>
      </c>
      <c r="B95" s="3" t="s">
        <v>363</v>
      </c>
      <c r="C95" s="3" t="s">
        <v>384</v>
      </c>
      <c r="D95" s="3" t="s">
        <v>385</v>
      </c>
      <c r="E95" s="3" t="s">
        <v>386</v>
      </c>
      <c r="F95" s="5" t="s">
        <v>10</v>
      </c>
      <c r="G95" s="6" t="str">
        <f t="shared" si="23"/>
        <v>n.m</v>
      </c>
      <c r="H95" s="6" t="str">
        <f t="shared" si="25"/>
        <v>n.m</v>
      </c>
      <c r="I95" s="6" t="str">
        <f t="shared" si="25"/>
        <v>n.m</v>
      </c>
      <c r="J95" s="6" t="str">
        <f>"n.m"</f>
        <v>n.m</v>
      </c>
      <c r="K95" s="34" t="s">
        <v>679</v>
      </c>
      <c r="L95" s="11">
        <f t="shared" si="31"/>
        <v>1</v>
      </c>
      <c r="M95" s="7">
        <v>0</v>
      </c>
      <c r="N95" s="7">
        <v>1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V95" s="12">
        <v>0</v>
      </c>
      <c r="W95" s="3">
        <v>3</v>
      </c>
      <c r="X95" s="3" t="s">
        <v>387</v>
      </c>
    </row>
    <row r="96" spans="1:24" s="6" customFormat="1" x14ac:dyDescent="0.3">
      <c r="A96" s="3">
        <v>95</v>
      </c>
      <c r="B96" s="6" t="s">
        <v>363</v>
      </c>
      <c r="C96" s="6" t="s">
        <v>388</v>
      </c>
      <c r="D96" s="6" t="s">
        <v>389</v>
      </c>
      <c r="E96" s="6" t="s">
        <v>390</v>
      </c>
      <c r="F96" s="5" t="s">
        <v>57</v>
      </c>
      <c r="G96" s="6" t="str">
        <f t="shared" si="23"/>
        <v>n.m</v>
      </c>
      <c r="H96" s="6" t="str">
        <f t="shared" si="25"/>
        <v>n.m</v>
      </c>
      <c r="I96" s="6" t="str">
        <f t="shared" si="25"/>
        <v>n.m</v>
      </c>
      <c r="J96" s="6" t="s">
        <v>706</v>
      </c>
      <c r="K96" s="34" t="s">
        <v>705</v>
      </c>
      <c r="L96" s="11">
        <f t="shared" si="31"/>
        <v>1</v>
      </c>
      <c r="M96" s="7">
        <v>0</v>
      </c>
      <c r="N96" s="7">
        <v>0</v>
      </c>
      <c r="O96" s="7">
        <v>1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12">
        <v>0</v>
      </c>
      <c r="W96" s="6">
        <v>3</v>
      </c>
      <c r="X96" s="3" t="s">
        <v>391</v>
      </c>
    </row>
    <row r="97" spans="1:24" x14ac:dyDescent="0.3">
      <c r="A97" s="3">
        <v>96</v>
      </c>
      <c r="B97" s="3" t="s">
        <v>363</v>
      </c>
      <c r="C97" s="3" t="s">
        <v>392</v>
      </c>
      <c r="D97" s="3" t="s">
        <v>393</v>
      </c>
      <c r="E97" s="3" t="s">
        <v>394</v>
      </c>
      <c r="F97" s="5" t="s">
        <v>57</v>
      </c>
      <c r="G97" s="6" t="str">
        <f t="shared" si="23"/>
        <v>n.m</v>
      </c>
      <c r="H97" s="6" t="str">
        <f t="shared" si="25"/>
        <v>n.m</v>
      </c>
      <c r="I97" s="6" t="str">
        <f t="shared" si="25"/>
        <v>n.m</v>
      </c>
      <c r="J97" s="6" t="str">
        <f>"n.m"</f>
        <v>n.m</v>
      </c>
      <c r="K97" s="34" t="s">
        <v>696</v>
      </c>
      <c r="L97" s="11">
        <f t="shared" ref="L97" si="32">SUM(M97:V97)</f>
        <v>2</v>
      </c>
      <c r="M97" s="7">
        <v>0</v>
      </c>
      <c r="N97" s="7">
        <v>0</v>
      </c>
      <c r="O97" s="7">
        <v>1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1</v>
      </c>
      <c r="V97" s="12">
        <v>0</v>
      </c>
      <c r="W97" s="3">
        <v>3</v>
      </c>
      <c r="X97" s="3" t="s">
        <v>395</v>
      </c>
    </row>
    <row r="98" spans="1:24" x14ac:dyDescent="0.3">
      <c r="A98" s="3">
        <v>97</v>
      </c>
      <c r="B98" s="3" t="s">
        <v>363</v>
      </c>
      <c r="C98" s="3" t="s">
        <v>396</v>
      </c>
      <c r="D98" s="3" t="s">
        <v>397</v>
      </c>
      <c r="E98" s="3" t="s">
        <v>398</v>
      </c>
      <c r="F98" s="5" t="s">
        <v>10</v>
      </c>
      <c r="G98" s="6" t="str">
        <f t="shared" si="23"/>
        <v>n.m</v>
      </c>
      <c r="H98" s="6" t="str">
        <f t="shared" si="25"/>
        <v>n.m</v>
      </c>
      <c r="I98" s="6" t="str">
        <f t="shared" si="25"/>
        <v>n.m</v>
      </c>
      <c r="J98" s="6" t="str">
        <f>"n.m"</f>
        <v>n.m</v>
      </c>
      <c r="K98" s="34" t="s">
        <v>679</v>
      </c>
      <c r="L98" s="11">
        <f t="shared" ref="L98:L100" si="33">SUM(M98:V98)</f>
        <v>1</v>
      </c>
      <c r="M98" s="7">
        <v>0</v>
      </c>
      <c r="N98" s="7">
        <v>1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12">
        <v>0</v>
      </c>
      <c r="W98" s="3">
        <v>4</v>
      </c>
      <c r="X98" s="3" t="s">
        <v>399</v>
      </c>
    </row>
    <row r="99" spans="1:24" x14ac:dyDescent="0.3">
      <c r="A99" s="3">
        <v>98</v>
      </c>
      <c r="B99" s="3" t="s">
        <v>363</v>
      </c>
      <c r="C99" s="3" t="s">
        <v>400</v>
      </c>
      <c r="D99" s="3" t="s">
        <v>401</v>
      </c>
      <c r="E99" s="3" t="s">
        <v>402</v>
      </c>
      <c r="F99" s="5" t="s">
        <v>93</v>
      </c>
      <c r="G99" s="6" t="str">
        <f t="shared" si="23"/>
        <v>n.m</v>
      </c>
      <c r="H99" s="6" t="str">
        <f t="shared" si="25"/>
        <v>n.m</v>
      </c>
      <c r="I99" s="6" t="str">
        <f t="shared" si="25"/>
        <v>n.m</v>
      </c>
      <c r="J99" s="6" t="str">
        <f>"n.m"</f>
        <v>n.m</v>
      </c>
      <c r="K99" s="34" t="s">
        <v>700</v>
      </c>
      <c r="L99" s="11">
        <f t="shared" si="33"/>
        <v>2</v>
      </c>
      <c r="M99" s="7">
        <v>0</v>
      </c>
      <c r="N99" s="7">
        <v>0</v>
      </c>
      <c r="O99" s="7">
        <v>1</v>
      </c>
      <c r="P99" s="7">
        <v>0</v>
      </c>
      <c r="Q99" s="7">
        <v>0</v>
      </c>
      <c r="R99" s="7">
        <v>0</v>
      </c>
      <c r="S99" s="7">
        <v>0</v>
      </c>
      <c r="T99" s="7">
        <v>1</v>
      </c>
      <c r="U99" s="7">
        <v>0</v>
      </c>
      <c r="V99" s="12">
        <v>0</v>
      </c>
      <c r="W99" s="3">
        <v>3</v>
      </c>
      <c r="X99" s="3" t="s">
        <v>403</v>
      </c>
    </row>
    <row r="100" spans="1:24" s="6" customFormat="1" x14ac:dyDescent="0.3">
      <c r="A100" s="3">
        <v>99</v>
      </c>
      <c r="B100" s="6" t="s">
        <v>363</v>
      </c>
      <c r="C100" s="6" t="s">
        <v>404</v>
      </c>
      <c r="D100" s="6" t="s">
        <v>405</v>
      </c>
      <c r="E100" s="6" t="s">
        <v>406</v>
      </c>
      <c r="F100" s="5" t="s">
        <v>10</v>
      </c>
      <c r="G100" s="6" t="str">
        <f t="shared" si="23"/>
        <v>n.m</v>
      </c>
      <c r="H100" s="6" t="str">
        <f t="shared" si="25"/>
        <v>n.m</v>
      </c>
      <c r="I100" s="6" t="str">
        <f t="shared" si="25"/>
        <v>n.m</v>
      </c>
      <c r="J100" s="6" t="str">
        <f>"n.m"</f>
        <v>n.m</v>
      </c>
      <c r="K100" s="34" t="s">
        <v>679</v>
      </c>
      <c r="L100" s="11">
        <f t="shared" si="33"/>
        <v>2</v>
      </c>
      <c r="M100" s="7">
        <v>0</v>
      </c>
      <c r="N100" s="7">
        <v>1</v>
      </c>
      <c r="O100" s="7">
        <v>1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12">
        <v>0</v>
      </c>
      <c r="W100" s="6">
        <v>3</v>
      </c>
      <c r="X100" s="6" t="s">
        <v>407</v>
      </c>
    </row>
    <row r="101" spans="1:24" x14ac:dyDescent="0.3">
      <c r="A101" s="3">
        <v>100</v>
      </c>
      <c r="B101" s="3" t="s">
        <v>363</v>
      </c>
      <c r="C101" s="3" t="s">
        <v>408</v>
      </c>
      <c r="D101" s="3" t="s">
        <v>409</v>
      </c>
      <c r="E101" s="3" t="s">
        <v>410</v>
      </c>
      <c r="F101" s="5" t="s">
        <v>93</v>
      </c>
      <c r="G101" s="6" t="str">
        <f t="shared" si="23"/>
        <v>n.m</v>
      </c>
      <c r="H101" s="6" t="str">
        <f t="shared" si="25"/>
        <v>n.m</v>
      </c>
      <c r="I101" s="6" t="str">
        <f t="shared" si="25"/>
        <v>n.m</v>
      </c>
      <c r="J101" s="6" t="s">
        <v>701</v>
      </c>
      <c r="K101" s="34" t="s">
        <v>703</v>
      </c>
      <c r="L101" s="11">
        <f t="shared" ref="L101" si="34">SUM(M101:V101)</f>
        <v>2</v>
      </c>
      <c r="M101" s="7">
        <v>0</v>
      </c>
      <c r="N101" s="7">
        <v>0</v>
      </c>
      <c r="O101" s="7">
        <v>1</v>
      </c>
      <c r="P101" s="7">
        <v>0</v>
      </c>
      <c r="Q101" s="7">
        <v>0</v>
      </c>
      <c r="R101" s="7">
        <v>0</v>
      </c>
      <c r="S101" s="7">
        <v>0</v>
      </c>
      <c r="T101" s="7">
        <v>1</v>
      </c>
      <c r="U101" s="7">
        <v>0</v>
      </c>
      <c r="V101" s="12">
        <v>0</v>
      </c>
      <c r="W101" s="3">
        <v>3</v>
      </c>
      <c r="X101" s="3" t="s">
        <v>411</v>
      </c>
    </row>
    <row r="102" spans="1:24" x14ac:dyDescent="0.3">
      <c r="A102" s="3">
        <v>101</v>
      </c>
      <c r="B102" s="3" t="s">
        <v>412</v>
      </c>
      <c r="C102" s="3" t="s">
        <v>413</v>
      </c>
      <c r="D102" s="3" t="s">
        <v>414</v>
      </c>
      <c r="E102" s="3" t="s">
        <v>415</v>
      </c>
      <c r="F102" s="5" t="s">
        <v>10</v>
      </c>
      <c r="G102" s="6" t="str">
        <f t="shared" si="23"/>
        <v>n.m</v>
      </c>
      <c r="H102" s="6" t="str">
        <f t="shared" si="25"/>
        <v>n.m</v>
      </c>
      <c r="I102" s="6" t="str">
        <f t="shared" si="25"/>
        <v>n.m</v>
      </c>
      <c r="J102" s="6" t="str">
        <f t="shared" ref="J102:J112" si="35">"n.m"</f>
        <v>n.m</v>
      </c>
      <c r="K102" s="34" t="s">
        <v>686</v>
      </c>
      <c r="L102" s="11">
        <f t="shared" ref="L102:L112" si="36">SUM(M102:V102)</f>
        <v>1</v>
      </c>
      <c r="M102" s="7">
        <v>0</v>
      </c>
      <c r="N102" s="7">
        <v>1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12">
        <v>0</v>
      </c>
      <c r="W102" s="3">
        <v>3</v>
      </c>
      <c r="X102" s="3" t="s">
        <v>416</v>
      </c>
    </row>
    <row r="103" spans="1:24" x14ac:dyDescent="0.3">
      <c r="A103" s="3">
        <v>102</v>
      </c>
      <c r="B103" s="3" t="s">
        <v>412</v>
      </c>
      <c r="C103" s="3" t="s">
        <v>417</v>
      </c>
      <c r="D103" s="3" t="s">
        <v>418</v>
      </c>
      <c r="E103" s="3" t="s">
        <v>419</v>
      </c>
      <c r="F103" s="5" t="s">
        <v>10</v>
      </c>
      <c r="G103" s="6" t="str">
        <f t="shared" si="23"/>
        <v>n.m</v>
      </c>
      <c r="H103" s="6" t="str">
        <f t="shared" si="25"/>
        <v>n.m</v>
      </c>
      <c r="I103" s="6" t="str">
        <f t="shared" si="25"/>
        <v>n.m</v>
      </c>
      <c r="J103" s="6" t="str">
        <f t="shared" si="35"/>
        <v>n.m</v>
      </c>
      <c r="K103" s="34" t="s">
        <v>678</v>
      </c>
      <c r="L103" s="11">
        <f t="shared" si="36"/>
        <v>1</v>
      </c>
      <c r="M103" s="7">
        <v>0</v>
      </c>
      <c r="N103" s="7">
        <v>1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7">
        <v>0</v>
      </c>
      <c r="U103" s="7">
        <v>0</v>
      </c>
      <c r="V103" s="12">
        <v>0</v>
      </c>
      <c r="W103" s="3">
        <v>0</v>
      </c>
      <c r="X103" s="3" t="s">
        <v>420</v>
      </c>
    </row>
    <row r="104" spans="1:24" x14ac:dyDescent="0.3">
      <c r="A104" s="3">
        <v>103</v>
      </c>
      <c r="B104" s="3" t="s">
        <v>412</v>
      </c>
      <c r="C104" s="3" t="s">
        <v>421</v>
      </c>
      <c r="D104" s="3" t="s">
        <v>422</v>
      </c>
      <c r="E104" s="3" t="s">
        <v>423</v>
      </c>
      <c r="F104" s="5" t="s">
        <v>10</v>
      </c>
      <c r="G104" s="6" t="str">
        <f t="shared" si="23"/>
        <v>n.m</v>
      </c>
      <c r="H104" s="6" t="str">
        <f t="shared" si="25"/>
        <v>n.m</v>
      </c>
      <c r="I104" s="6" t="str">
        <f t="shared" si="25"/>
        <v>n.m</v>
      </c>
      <c r="J104" s="6" t="str">
        <f t="shared" si="35"/>
        <v>n.m</v>
      </c>
      <c r="K104" s="34" t="s">
        <v>686</v>
      </c>
      <c r="L104" s="11">
        <f t="shared" si="36"/>
        <v>2</v>
      </c>
      <c r="M104" s="7">
        <v>0</v>
      </c>
      <c r="N104" s="7">
        <v>1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1</v>
      </c>
      <c r="U104" s="7">
        <v>0</v>
      </c>
      <c r="V104" s="12">
        <v>0</v>
      </c>
      <c r="W104" s="3">
        <v>3</v>
      </c>
      <c r="X104" s="3" t="s">
        <v>424</v>
      </c>
    </row>
    <row r="105" spans="1:24" x14ac:dyDescent="0.3">
      <c r="A105" s="3">
        <v>104</v>
      </c>
      <c r="B105" s="3" t="s">
        <v>412</v>
      </c>
      <c r="C105" s="3" t="s">
        <v>425</v>
      </c>
      <c r="D105" s="3" t="s">
        <v>426</v>
      </c>
      <c r="E105" s="3" t="s">
        <v>427</v>
      </c>
      <c r="F105" s="5" t="s">
        <v>57</v>
      </c>
      <c r="G105" s="6" t="str">
        <f t="shared" si="23"/>
        <v>n.m</v>
      </c>
      <c r="H105" s="6" t="str">
        <f t="shared" si="25"/>
        <v>n.m</v>
      </c>
      <c r="I105" s="6" t="str">
        <f t="shared" si="25"/>
        <v>n.m</v>
      </c>
      <c r="J105" s="6" t="str">
        <f t="shared" si="35"/>
        <v>n.m</v>
      </c>
      <c r="K105" s="34" t="s">
        <v>740</v>
      </c>
      <c r="L105" s="11">
        <f t="shared" si="36"/>
        <v>1</v>
      </c>
      <c r="M105" s="7">
        <v>0</v>
      </c>
      <c r="N105" s="7">
        <v>0</v>
      </c>
      <c r="O105" s="7">
        <v>1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12">
        <v>0</v>
      </c>
      <c r="W105" s="3">
        <v>3</v>
      </c>
      <c r="X105" s="3" t="s">
        <v>428</v>
      </c>
    </row>
    <row r="106" spans="1:24" x14ac:dyDescent="0.3">
      <c r="A106" s="3">
        <v>105</v>
      </c>
      <c r="B106" s="3" t="s">
        <v>412</v>
      </c>
      <c r="C106" s="3" t="s">
        <v>429</v>
      </c>
      <c r="D106" s="3" t="s">
        <v>430</v>
      </c>
      <c r="E106" s="3" t="s">
        <v>431</v>
      </c>
      <c r="F106" s="5" t="s">
        <v>10</v>
      </c>
      <c r="G106" s="6" t="str">
        <f t="shared" si="23"/>
        <v>n.m</v>
      </c>
      <c r="H106" s="6" t="str">
        <f t="shared" si="25"/>
        <v>n.m</v>
      </c>
      <c r="I106" s="6" t="str">
        <f t="shared" si="25"/>
        <v>n.m</v>
      </c>
      <c r="J106" s="6" t="str">
        <f t="shared" si="35"/>
        <v>n.m</v>
      </c>
      <c r="K106" s="34" t="s">
        <v>679</v>
      </c>
      <c r="L106" s="11">
        <f t="shared" si="36"/>
        <v>1</v>
      </c>
      <c r="M106" s="7">
        <v>0</v>
      </c>
      <c r="N106" s="7">
        <v>1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12">
        <v>0</v>
      </c>
      <c r="W106" s="6">
        <v>3</v>
      </c>
      <c r="X106" s="3" t="s">
        <v>432</v>
      </c>
    </row>
    <row r="107" spans="1:24" x14ac:dyDescent="0.3">
      <c r="A107" s="3">
        <v>106</v>
      </c>
      <c r="B107" s="3" t="s">
        <v>412</v>
      </c>
      <c r="C107" s="3" t="s">
        <v>433</v>
      </c>
      <c r="D107" s="3" t="s">
        <v>434</v>
      </c>
      <c r="E107" s="3" t="s">
        <v>435</v>
      </c>
      <c r="F107" s="5" t="s">
        <v>57</v>
      </c>
      <c r="G107" s="6" t="str">
        <f t="shared" si="23"/>
        <v>n.m</v>
      </c>
      <c r="H107" s="6" t="str">
        <f t="shared" si="25"/>
        <v>n.m</v>
      </c>
      <c r="I107" s="6" t="str">
        <f t="shared" si="25"/>
        <v>n.m</v>
      </c>
      <c r="J107" s="6" t="str">
        <f t="shared" si="35"/>
        <v>n.m</v>
      </c>
      <c r="K107" s="34" t="s">
        <v>707</v>
      </c>
      <c r="L107" s="11">
        <f t="shared" si="36"/>
        <v>2</v>
      </c>
      <c r="M107" s="7">
        <v>0</v>
      </c>
      <c r="N107" s="7">
        <v>0</v>
      </c>
      <c r="O107" s="7">
        <v>1</v>
      </c>
      <c r="P107" s="7">
        <v>0</v>
      </c>
      <c r="Q107" s="7">
        <v>0</v>
      </c>
      <c r="R107" s="7">
        <v>0</v>
      </c>
      <c r="S107" s="7">
        <v>1</v>
      </c>
      <c r="T107" s="7">
        <v>0</v>
      </c>
      <c r="U107" s="7">
        <v>0</v>
      </c>
      <c r="V107" s="12">
        <v>0</v>
      </c>
      <c r="W107" s="3">
        <v>3</v>
      </c>
      <c r="X107" s="3" t="s">
        <v>436</v>
      </c>
    </row>
    <row r="108" spans="1:24" x14ac:dyDescent="0.3">
      <c r="A108" s="3">
        <v>107</v>
      </c>
      <c r="B108" s="3" t="s">
        <v>412</v>
      </c>
      <c r="C108" s="3" t="s">
        <v>437</v>
      </c>
      <c r="D108" s="3" t="s">
        <v>438</v>
      </c>
      <c r="E108" s="3" t="s">
        <v>439</v>
      </c>
      <c r="F108" s="5" t="s">
        <v>10</v>
      </c>
      <c r="G108" s="6" t="str">
        <f t="shared" si="23"/>
        <v>n.m</v>
      </c>
      <c r="H108" s="6" t="str">
        <f t="shared" ref="H108:I122" si="37">"n.m"</f>
        <v>n.m</v>
      </c>
      <c r="I108" s="6" t="str">
        <f t="shared" si="37"/>
        <v>n.m</v>
      </c>
      <c r="J108" s="6" t="str">
        <f t="shared" si="35"/>
        <v>n.m</v>
      </c>
      <c r="K108" s="34" t="s">
        <v>686</v>
      </c>
      <c r="L108" s="11">
        <f t="shared" si="36"/>
        <v>1</v>
      </c>
      <c r="M108" s="7">
        <v>0</v>
      </c>
      <c r="N108" s="7">
        <v>1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12">
        <v>0</v>
      </c>
      <c r="W108" s="3">
        <v>4</v>
      </c>
      <c r="X108" s="3" t="s">
        <v>440</v>
      </c>
    </row>
    <row r="109" spans="1:24" x14ac:dyDescent="0.3">
      <c r="A109" s="3">
        <v>108</v>
      </c>
      <c r="B109" s="3" t="s">
        <v>441</v>
      </c>
      <c r="C109" s="3" t="s">
        <v>442</v>
      </c>
      <c r="D109" s="3" t="s">
        <v>443</v>
      </c>
      <c r="E109" s="3" t="s">
        <v>444</v>
      </c>
      <c r="F109" s="5" t="s">
        <v>57</v>
      </c>
      <c r="G109" s="6" t="str">
        <f t="shared" si="23"/>
        <v>n.m</v>
      </c>
      <c r="H109" s="6" t="str">
        <f t="shared" si="37"/>
        <v>n.m</v>
      </c>
      <c r="I109" s="6" t="str">
        <f t="shared" si="37"/>
        <v>n.m</v>
      </c>
      <c r="J109" s="6" t="str">
        <f t="shared" si="35"/>
        <v>n.m</v>
      </c>
      <c r="K109" s="34" t="s">
        <v>684</v>
      </c>
      <c r="L109" s="11">
        <f t="shared" si="36"/>
        <v>1</v>
      </c>
      <c r="M109" s="7">
        <v>0</v>
      </c>
      <c r="N109" s="7">
        <v>0</v>
      </c>
      <c r="O109" s="7">
        <v>1</v>
      </c>
      <c r="P109" s="7">
        <v>0</v>
      </c>
      <c r="Q109" s="7">
        <v>0</v>
      </c>
      <c r="R109" s="7">
        <v>0</v>
      </c>
      <c r="S109" s="7">
        <v>0</v>
      </c>
      <c r="T109" s="7">
        <v>0</v>
      </c>
      <c r="U109" s="7">
        <v>0</v>
      </c>
      <c r="V109" s="12">
        <v>0</v>
      </c>
      <c r="W109" s="3">
        <v>3</v>
      </c>
      <c r="X109" s="3" t="s">
        <v>445</v>
      </c>
    </row>
    <row r="110" spans="1:24" x14ac:dyDescent="0.3">
      <c r="A110" s="3">
        <v>109</v>
      </c>
      <c r="B110" s="3" t="s">
        <v>441</v>
      </c>
      <c r="C110" s="3" t="s">
        <v>446</v>
      </c>
      <c r="D110" s="29" t="s">
        <v>727</v>
      </c>
      <c r="E110" s="3" t="s">
        <v>447</v>
      </c>
      <c r="F110" s="5" t="s">
        <v>57</v>
      </c>
      <c r="G110" s="6" t="str">
        <f t="shared" si="23"/>
        <v>n.m</v>
      </c>
      <c r="H110" s="6" t="str">
        <f t="shared" si="37"/>
        <v>n.m</v>
      </c>
      <c r="I110" s="6" t="str">
        <f t="shared" si="37"/>
        <v>n.m</v>
      </c>
      <c r="J110" s="6" t="str">
        <f t="shared" si="35"/>
        <v>n.m</v>
      </c>
      <c r="K110" s="34" t="s">
        <v>684</v>
      </c>
      <c r="L110" s="11">
        <f t="shared" si="36"/>
        <v>1</v>
      </c>
      <c r="M110" s="7">
        <v>0</v>
      </c>
      <c r="N110" s="7">
        <v>0</v>
      </c>
      <c r="O110" s="7">
        <v>1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0</v>
      </c>
      <c r="V110" s="12">
        <v>0</v>
      </c>
      <c r="W110" s="3">
        <v>3</v>
      </c>
      <c r="X110" s="4" t="s">
        <v>448</v>
      </c>
    </row>
    <row r="111" spans="1:24" x14ac:dyDescent="0.3">
      <c r="A111" s="3">
        <v>110</v>
      </c>
      <c r="B111" s="3" t="s">
        <v>441</v>
      </c>
      <c r="C111" s="3" t="s">
        <v>449</v>
      </c>
      <c r="D111" s="32" t="s">
        <v>450</v>
      </c>
      <c r="E111" s="3" t="s">
        <v>451</v>
      </c>
      <c r="F111" s="5" t="s">
        <v>93</v>
      </c>
      <c r="G111" s="6" t="str">
        <f t="shared" si="23"/>
        <v>n.m</v>
      </c>
      <c r="H111" s="6" t="str">
        <f t="shared" si="37"/>
        <v>n.m</v>
      </c>
      <c r="I111" s="6" t="str">
        <f t="shared" si="37"/>
        <v>n.m</v>
      </c>
      <c r="J111" s="6" t="str">
        <f t="shared" si="35"/>
        <v>n.m</v>
      </c>
      <c r="K111" s="34" t="s">
        <v>679</v>
      </c>
      <c r="L111" s="11">
        <f t="shared" si="36"/>
        <v>2</v>
      </c>
      <c r="M111" s="7">
        <v>0</v>
      </c>
      <c r="N111" s="7">
        <v>1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1</v>
      </c>
      <c r="U111" s="7">
        <v>0</v>
      </c>
      <c r="V111" s="12">
        <v>0</v>
      </c>
      <c r="W111" s="3">
        <v>3</v>
      </c>
      <c r="X111" s="3" t="s">
        <v>452</v>
      </c>
    </row>
    <row r="112" spans="1:24" s="30" customFormat="1" x14ac:dyDescent="0.3">
      <c r="A112" s="30">
        <v>111</v>
      </c>
      <c r="B112" s="30" t="s">
        <v>441</v>
      </c>
      <c r="C112" s="30" t="s">
        <v>453</v>
      </c>
      <c r="D112" s="30" t="s">
        <v>454</v>
      </c>
      <c r="E112" s="30" t="s">
        <v>455</v>
      </c>
      <c r="F112" s="40" t="s">
        <v>93</v>
      </c>
      <c r="G112" s="31" t="str">
        <f t="shared" si="23"/>
        <v>n.m</v>
      </c>
      <c r="H112" s="31" t="str">
        <f t="shared" si="37"/>
        <v>n.m</v>
      </c>
      <c r="I112" s="31" t="str">
        <f t="shared" si="37"/>
        <v>n.m</v>
      </c>
      <c r="J112" s="31" t="str">
        <f t="shared" si="35"/>
        <v>n.m</v>
      </c>
      <c r="K112" s="41" t="s">
        <v>679</v>
      </c>
      <c r="L112" s="42">
        <f t="shared" si="36"/>
        <v>2</v>
      </c>
      <c r="M112" s="43">
        <v>0</v>
      </c>
      <c r="N112" s="43">
        <v>1</v>
      </c>
      <c r="O112" s="43">
        <v>0</v>
      </c>
      <c r="P112" s="43">
        <v>0</v>
      </c>
      <c r="Q112" s="43">
        <v>0</v>
      </c>
      <c r="R112" s="43">
        <v>0</v>
      </c>
      <c r="S112" s="43">
        <v>0</v>
      </c>
      <c r="T112" s="43">
        <v>1</v>
      </c>
      <c r="U112" s="43">
        <v>0</v>
      </c>
      <c r="V112" s="44">
        <v>0</v>
      </c>
      <c r="W112" s="31" t="str">
        <f>"(3)"</f>
        <v>(3)</v>
      </c>
      <c r="X112" s="30" t="s">
        <v>456</v>
      </c>
    </row>
    <row r="113" spans="1:24" x14ac:dyDescent="0.3">
      <c r="A113" s="3">
        <v>112</v>
      </c>
      <c r="B113" s="3" t="s">
        <v>441</v>
      </c>
      <c r="C113" s="3" t="s">
        <v>457</v>
      </c>
      <c r="D113" s="32" t="s">
        <v>458</v>
      </c>
      <c r="E113" s="3" t="s">
        <v>459</v>
      </c>
      <c r="F113" s="5" t="s">
        <v>10</v>
      </c>
      <c r="G113" s="6" t="str">
        <f t="shared" si="23"/>
        <v>n.m</v>
      </c>
      <c r="H113" s="6" t="str">
        <f t="shared" si="37"/>
        <v>n.m</v>
      </c>
      <c r="I113" s="6" t="str">
        <f t="shared" si="37"/>
        <v>n.m</v>
      </c>
      <c r="J113" s="6" t="s">
        <v>684</v>
      </c>
      <c r="K113" s="38" t="s">
        <v>679</v>
      </c>
      <c r="L113" s="11">
        <f t="shared" ref="L113" si="38">SUM(M113:V113)</f>
        <v>4</v>
      </c>
      <c r="M113" s="7">
        <v>0</v>
      </c>
      <c r="N113" s="7">
        <v>1</v>
      </c>
      <c r="O113" s="7">
        <v>1</v>
      </c>
      <c r="P113" s="7">
        <v>1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12">
        <v>1</v>
      </c>
      <c r="W113" s="3">
        <v>3</v>
      </c>
      <c r="X113" s="3" t="s">
        <v>460</v>
      </c>
    </row>
    <row r="114" spans="1:24" x14ac:dyDescent="0.3">
      <c r="A114" s="3">
        <v>113</v>
      </c>
      <c r="B114" s="3" t="s">
        <v>441</v>
      </c>
      <c r="C114" s="3" t="s">
        <v>461</v>
      </c>
      <c r="D114" s="3" t="s">
        <v>462</v>
      </c>
      <c r="E114" s="3" t="s">
        <v>463</v>
      </c>
      <c r="F114" s="5" t="s">
        <v>57</v>
      </c>
      <c r="G114" s="6" t="str">
        <f t="shared" si="23"/>
        <v>n.m</v>
      </c>
      <c r="H114" s="6" t="str">
        <f t="shared" si="37"/>
        <v>n.m</v>
      </c>
      <c r="I114" s="6" t="str">
        <f t="shared" si="37"/>
        <v>n.m</v>
      </c>
      <c r="J114" s="6" t="str">
        <f t="shared" ref="J114:J122" si="39">"n.m"</f>
        <v>n.m</v>
      </c>
      <c r="K114" s="34" t="s">
        <v>684</v>
      </c>
      <c r="L114" s="11">
        <f t="shared" ref="L114" si="40">SUM(M114:V114)</f>
        <v>1</v>
      </c>
      <c r="M114" s="7">
        <v>0</v>
      </c>
      <c r="N114" s="7">
        <v>0</v>
      </c>
      <c r="O114" s="7">
        <v>1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12">
        <v>0</v>
      </c>
      <c r="W114" s="3">
        <v>3</v>
      </c>
      <c r="X114" s="3" t="s">
        <v>464</v>
      </c>
    </row>
    <row r="115" spans="1:24" s="30" customFormat="1" x14ac:dyDescent="0.3">
      <c r="A115" s="30">
        <v>114</v>
      </c>
      <c r="B115" s="30" t="s">
        <v>441</v>
      </c>
      <c r="C115" s="30" t="s">
        <v>465</v>
      </c>
      <c r="D115" s="30" t="s">
        <v>731</v>
      </c>
      <c r="E115" s="30" t="s">
        <v>466</v>
      </c>
      <c r="F115" s="40" t="s">
        <v>57</v>
      </c>
      <c r="G115" s="31" t="str">
        <f t="shared" si="23"/>
        <v>n.m</v>
      </c>
      <c r="H115" s="31" t="str">
        <f t="shared" si="37"/>
        <v>n.m</v>
      </c>
      <c r="I115" s="31" t="str">
        <f t="shared" si="37"/>
        <v>n.m</v>
      </c>
      <c r="J115" s="31" t="str">
        <f t="shared" si="39"/>
        <v>n.m</v>
      </c>
      <c r="K115" s="41" t="s">
        <v>684</v>
      </c>
      <c r="L115" s="42">
        <f t="shared" ref="L115" si="41">SUM(M115:V115)</f>
        <v>1</v>
      </c>
      <c r="M115" s="43">
        <v>0</v>
      </c>
      <c r="N115" s="43">
        <v>0</v>
      </c>
      <c r="O115" s="43">
        <v>1</v>
      </c>
      <c r="P115" s="43">
        <v>0</v>
      </c>
      <c r="Q115" s="43">
        <v>0</v>
      </c>
      <c r="R115" s="43">
        <v>0</v>
      </c>
      <c r="S115" s="43">
        <v>0</v>
      </c>
      <c r="T115" s="43">
        <v>0</v>
      </c>
      <c r="U115" s="43">
        <v>0</v>
      </c>
      <c r="V115" s="44">
        <v>0</v>
      </c>
      <c r="W115" s="31" t="str">
        <f>"(3)"</f>
        <v>(3)</v>
      </c>
      <c r="X115" s="30" t="s">
        <v>467</v>
      </c>
    </row>
    <row r="116" spans="1:24" s="30" customFormat="1" x14ac:dyDescent="0.3">
      <c r="A116" s="30">
        <v>115</v>
      </c>
      <c r="B116" s="30" t="s">
        <v>441</v>
      </c>
      <c r="C116" s="30" t="s">
        <v>468</v>
      </c>
      <c r="D116" s="30" t="s">
        <v>95</v>
      </c>
      <c r="E116" s="30" t="s">
        <v>469</v>
      </c>
      <c r="F116" s="40" t="s">
        <v>57</v>
      </c>
      <c r="G116" s="31" t="str">
        <f t="shared" si="23"/>
        <v>n.m</v>
      </c>
      <c r="H116" s="31" t="str">
        <f t="shared" si="37"/>
        <v>n.m</v>
      </c>
      <c r="I116" s="31" t="str">
        <f t="shared" si="37"/>
        <v>n.m</v>
      </c>
      <c r="J116" s="31" t="str">
        <f t="shared" si="39"/>
        <v>n.m</v>
      </c>
      <c r="K116" s="41" t="s">
        <v>684</v>
      </c>
      <c r="L116" s="42">
        <f>SUM(M116:V116)</f>
        <v>2</v>
      </c>
      <c r="M116" s="43">
        <v>0</v>
      </c>
      <c r="N116" s="43">
        <v>0</v>
      </c>
      <c r="O116" s="43">
        <v>1</v>
      </c>
      <c r="P116" s="43">
        <v>0</v>
      </c>
      <c r="Q116" s="43">
        <v>0</v>
      </c>
      <c r="R116" s="43">
        <v>0</v>
      </c>
      <c r="S116" s="43">
        <v>1</v>
      </c>
      <c r="T116" s="43">
        <v>0</v>
      </c>
      <c r="U116" s="43">
        <v>0</v>
      </c>
      <c r="V116" s="44">
        <v>0</v>
      </c>
      <c r="W116" s="31" t="str">
        <f>"(3)"</f>
        <v>(3)</v>
      </c>
      <c r="X116" s="30" t="s">
        <v>470</v>
      </c>
    </row>
    <row r="117" spans="1:24" x14ac:dyDescent="0.3">
      <c r="A117" s="3">
        <v>116</v>
      </c>
      <c r="B117" s="3" t="s">
        <v>441</v>
      </c>
      <c r="C117" s="3" t="s">
        <v>471</v>
      </c>
      <c r="D117" s="3" t="s">
        <v>472</v>
      </c>
      <c r="E117" s="3" t="s">
        <v>473</v>
      </c>
      <c r="F117" s="5" t="s">
        <v>57</v>
      </c>
      <c r="G117" s="6" t="str">
        <f t="shared" si="23"/>
        <v>n.m</v>
      </c>
      <c r="H117" s="6" t="str">
        <f t="shared" si="37"/>
        <v>n.m</v>
      </c>
      <c r="I117" s="6" t="str">
        <f t="shared" si="37"/>
        <v>n.m</v>
      </c>
      <c r="J117" s="6" t="str">
        <f t="shared" si="39"/>
        <v>n.m</v>
      </c>
      <c r="K117" s="34" t="s">
        <v>684</v>
      </c>
      <c r="L117" s="11">
        <f t="shared" ref="L117:L122" si="42">SUM(M117:V117)</f>
        <v>1</v>
      </c>
      <c r="M117" s="7">
        <v>0</v>
      </c>
      <c r="N117" s="7">
        <v>0</v>
      </c>
      <c r="O117" s="7">
        <v>1</v>
      </c>
      <c r="P117" s="7">
        <v>0</v>
      </c>
      <c r="Q117" s="7">
        <v>0</v>
      </c>
      <c r="R117" s="7">
        <v>0</v>
      </c>
      <c r="S117" s="7">
        <v>0</v>
      </c>
      <c r="T117" s="7">
        <v>0</v>
      </c>
      <c r="U117" s="7">
        <v>0</v>
      </c>
      <c r="V117" s="12">
        <v>0</v>
      </c>
      <c r="W117" s="3">
        <v>3</v>
      </c>
      <c r="X117" s="3" t="s">
        <v>474</v>
      </c>
    </row>
    <row r="118" spans="1:24" s="30" customFormat="1" x14ac:dyDescent="0.3">
      <c r="A118" s="30">
        <v>117</v>
      </c>
      <c r="B118" s="30" t="s">
        <v>441</v>
      </c>
      <c r="C118" s="30" t="s">
        <v>475</v>
      </c>
      <c r="D118" s="30" t="s">
        <v>476</v>
      </c>
      <c r="E118" s="30" t="s">
        <v>477</v>
      </c>
      <c r="F118" s="40" t="s">
        <v>57</v>
      </c>
      <c r="G118" s="31" t="str">
        <f t="shared" ref="G118:G149" si="43">"n.m"</f>
        <v>n.m</v>
      </c>
      <c r="H118" s="31" t="str">
        <f t="shared" si="37"/>
        <v>n.m</v>
      </c>
      <c r="I118" s="31" t="str">
        <f t="shared" si="37"/>
        <v>n.m</v>
      </c>
      <c r="J118" s="31" t="str">
        <f t="shared" si="39"/>
        <v>n.m</v>
      </c>
      <c r="K118" s="41" t="s">
        <v>684</v>
      </c>
      <c r="L118" s="42">
        <f t="shared" si="42"/>
        <v>3</v>
      </c>
      <c r="M118" s="43">
        <v>0</v>
      </c>
      <c r="N118" s="43">
        <v>0</v>
      </c>
      <c r="O118" s="43">
        <v>1</v>
      </c>
      <c r="P118" s="43">
        <v>0</v>
      </c>
      <c r="Q118" s="43">
        <v>0</v>
      </c>
      <c r="R118" s="43">
        <v>1</v>
      </c>
      <c r="S118" s="43">
        <v>1</v>
      </c>
      <c r="T118" s="43">
        <v>0</v>
      </c>
      <c r="U118" s="43">
        <v>0</v>
      </c>
      <c r="V118" s="44">
        <v>0</v>
      </c>
      <c r="W118" s="31" t="str">
        <f>"(3)"</f>
        <v>(3)</v>
      </c>
      <c r="X118" s="30" t="s">
        <v>478</v>
      </c>
    </row>
    <row r="119" spans="1:24" x14ac:dyDescent="0.3">
      <c r="A119" s="3">
        <v>118</v>
      </c>
      <c r="B119" s="3" t="s">
        <v>441</v>
      </c>
      <c r="C119" s="3" t="s">
        <v>479</v>
      </c>
      <c r="D119" s="3" t="s">
        <v>480</v>
      </c>
      <c r="E119" s="3" t="s">
        <v>481</v>
      </c>
      <c r="F119" s="5" t="s">
        <v>57</v>
      </c>
      <c r="G119" s="6" t="str">
        <f t="shared" si="43"/>
        <v>n.m</v>
      </c>
      <c r="H119" s="6" t="str">
        <f t="shared" si="37"/>
        <v>n.m</v>
      </c>
      <c r="I119" s="6" t="str">
        <f t="shared" si="37"/>
        <v>n.m</v>
      </c>
      <c r="J119" s="6" t="str">
        <f t="shared" si="39"/>
        <v>n.m</v>
      </c>
      <c r="K119" s="34" t="s">
        <v>684</v>
      </c>
      <c r="L119" s="11">
        <f t="shared" si="42"/>
        <v>3</v>
      </c>
      <c r="M119" s="7">
        <v>0</v>
      </c>
      <c r="N119" s="7">
        <v>0</v>
      </c>
      <c r="O119" s="7">
        <v>1</v>
      </c>
      <c r="P119" s="7">
        <v>1</v>
      </c>
      <c r="Q119" s="7">
        <v>0</v>
      </c>
      <c r="R119" s="7">
        <v>0</v>
      </c>
      <c r="S119" s="7">
        <v>1</v>
      </c>
      <c r="T119" s="7">
        <v>0</v>
      </c>
      <c r="U119" s="7">
        <v>0</v>
      </c>
      <c r="V119" s="12">
        <v>0</v>
      </c>
      <c r="W119" s="3">
        <v>3</v>
      </c>
      <c r="X119" s="3" t="s">
        <v>482</v>
      </c>
    </row>
    <row r="120" spans="1:24" x14ac:dyDescent="0.3">
      <c r="A120" s="3">
        <v>119</v>
      </c>
      <c r="B120" s="3" t="s">
        <v>441</v>
      </c>
      <c r="C120" s="3" t="s">
        <v>483</v>
      </c>
      <c r="D120" s="3" t="s">
        <v>726</v>
      </c>
      <c r="E120" s="3" t="s">
        <v>484</v>
      </c>
      <c r="F120" s="5" t="s">
        <v>70</v>
      </c>
      <c r="G120" s="6" t="str">
        <f t="shared" si="43"/>
        <v>n.m</v>
      </c>
      <c r="H120" s="6" t="str">
        <f t="shared" si="37"/>
        <v>n.m</v>
      </c>
      <c r="I120" s="6" t="str">
        <f t="shared" si="37"/>
        <v>n.m</v>
      </c>
      <c r="J120" s="6" t="str">
        <f t="shared" si="39"/>
        <v>n.m</v>
      </c>
      <c r="K120" s="34" t="s">
        <v>679</v>
      </c>
      <c r="L120" s="11">
        <f t="shared" si="42"/>
        <v>3</v>
      </c>
      <c r="M120" s="7">
        <v>0</v>
      </c>
      <c r="N120" s="7">
        <v>1</v>
      </c>
      <c r="O120" s="7">
        <v>1</v>
      </c>
      <c r="P120" s="7">
        <v>0</v>
      </c>
      <c r="Q120" s="7">
        <v>0</v>
      </c>
      <c r="R120" s="7">
        <v>1</v>
      </c>
      <c r="S120" s="7">
        <v>0</v>
      </c>
      <c r="T120" s="7">
        <v>0</v>
      </c>
      <c r="U120" s="7">
        <v>0</v>
      </c>
      <c r="V120" s="12">
        <v>0</v>
      </c>
      <c r="W120" s="3" t="s">
        <v>345</v>
      </c>
      <c r="X120" s="3" t="s">
        <v>485</v>
      </c>
    </row>
    <row r="121" spans="1:24" x14ac:dyDescent="0.3">
      <c r="A121" s="3">
        <v>120</v>
      </c>
      <c r="B121" s="3" t="s">
        <v>441</v>
      </c>
      <c r="C121" s="3" t="s">
        <v>486</v>
      </c>
      <c r="D121" s="3" t="s">
        <v>487</v>
      </c>
      <c r="E121" s="3" t="s">
        <v>488</v>
      </c>
      <c r="F121" s="5" t="s">
        <v>57</v>
      </c>
      <c r="G121" s="6" t="str">
        <f t="shared" si="43"/>
        <v>n.m</v>
      </c>
      <c r="H121" s="6" t="str">
        <f t="shared" si="37"/>
        <v>n.m</v>
      </c>
      <c r="I121" s="6" t="str">
        <f t="shared" si="37"/>
        <v>n.m</v>
      </c>
      <c r="J121" s="6" t="str">
        <f t="shared" si="39"/>
        <v>n.m</v>
      </c>
      <c r="K121" s="35" t="s">
        <v>685</v>
      </c>
      <c r="L121" s="11">
        <f t="shared" si="42"/>
        <v>1</v>
      </c>
      <c r="M121" s="7">
        <v>0</v>
      </c>
      <c r="N121" s="7">
        <v>0</v>
      </c>
      <c r="O121" s="7">
        <v>1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7">
        <v>0</v>
      </c>
      <c r="V121" s="12">
        <v>0</v>
      </c>
      <c r="W121" s="3">
        <v>0</v>
      </c>
      <c r="X121" s="3" t="s">
        <v>489</v>
      </c>
    </row>
    <row r="122" spans="1:24" x14ac:dyDescent="0.3">
      <c r="A122" s="3">
        <v>121</v>
      </c>
      <c r="B122" s="3" t="s">
        <v>441</v>
      </c>
      <c r="C122" s="3" t="s">
        <v>490</v>
      </c>
      <c r="D122" s="3" t="s">
        <v>491</v>
      </c>
      <c r="E122" s="3" t="s">
        <v>492</v>
      </c>
      <c r="F122" s="5" t="s">
        <v>10</v>
      </c>
      <c r="G122" s="6" t="str">
        <f t="shared" si="43"/>
        <v>n.m</v>
      </c>
      <c r="H122" s="6" t="str">
        <f t="shared" si="37"/>
        <v>n.m</v>
      </c>
      <c r="I122" s="6" t="str">
        <f t="shared" si="37"/>
        <v>n.m</v>
      </c>
      <c r="J122" s="6" t="str">
        <f t="shared" si="39"/>
        <v>n.m</v>
      </c>
      <c r="K122" s="34" t="s">
        <v>679</v>
      </c>
      <c r="L122" s="11">
        <f t="shared" si="42"/>
        <v>1</v>
      </c>
      <c r="M122" s="7">
        <v>0</v>
      </c>
      <c r="N122" s="7">
        <v>1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7">
        <v>0</v>
      </c>
      <c r="V122" s="12">
        <v>0</v>
      </c>
      <c r="W122" s="3">
        <v>4</v>
      </c>
      <c r="X122" s="3" t="s">
        <v>493</v>
      </c>
    </row>
    <row r="123" spans="1:24" x14ac:dyDescent="0.3">
      <c r="A123" s="3">
        <v>122</v>
      </c>
      <c r="B123" s="3" t="s">
        <v>441</v>
      </c>
      <c r="C123" s="3" t="s">
        <v>494</v>
      </c>
      <c r="D123" s="3" t="s">
        <v>495</v>
      </c>
      <c r="E123" s="3" t="s">
        <v>496</v>
      </c>
      <c r="F123" s="5" t="s">
        <v>57</v>
      </c>
      <c r="G123" s="6" t="str">
        <f t="shared" si="43"/>
        <v>n.m</v>
      </c>
      <c r="H123" s="6" t="str">
        <f t="shared" ref="H123:H168" si="44">"n.m"</f>
        <v>n.m</v>
      </c>
      <c r="I123" s="54" t="s">
        <v>686</v>
      </c>
      <c r="J123" s="6" t="s">
        <v>679</v>
      </c>
      <c r="K123" s="34" t="s">
        <v>708</v>
      </c>
      <c r="L123" s="11">
        <v>2</v>
      </c>
      <c r="M123" s="25">
        <v>0</v>
      </c>
      <c r="N123" s="25">
        <v>0</v>
      </c>
      <c r="O123" s="25">
        <v>1</v>
      </c>
      <c r="P123" s="25">
        <v>0</v>
      </c>
      <c r="Q123" s="25">
        <v>0</v>
      </c>
      <c r="R123" s="25">
        <v>0</v>
      </c>
      <c r="S123" s="25">
        <v>0</v>
      </c>
      <c r="T123" s="25">
        <v>1</v>
      </c>
      <c r="U123" s="25">
        <v>0</v>
      </c>
      <c r="V123" s="26">
        <v>0</v>
      </c>
      <c r="W123" s="3">
        <v>3</v>
      </c>
      <c r="X123" s="4" t="s">
        <v>497</v>
      </c>
    </row>
    <row r="124" spans="1:24" x14ac:dyDescent="0.3">
      <c r="A124" s="3">
        <v>123</v>
      </c>
      <c r="B124" s="3" t="s">
        <v>441</v>
      </c>
      <c r="C124" s="3" t="s">
        <v>498</v>
      </c>
      <c r="D124" s="3" t="s">
        <v>499</v>
      </c>
      <c r="E124" s="3" t="s">
        <v>500</v>
      </c>
      <c r="F124" s="5" t="s">
        <v>93</v>
      </c>
      <c r="G124" s="6" t="str">
        <f t="shared" si="43"/>
        <v>n.m</v>
      </c>
      <c r="H124" s="6" t="str">
        <f t="shared" si="44"/>
        <v>n.m</v>
      </c>
      <c r="I124" s="6" t="str">
        <f t="shared" ref="I124:I168" si="45">"n.m"</f>
        <v>n.m</v>
      </c>
      <c r="J124" s="6" t="s">
        <v>709</v>
      </c>
      <c r="K124" s="35" t="s">
        <v>708</v>
      </c>
      <c r="L124" s="11">
        <v>3</v>
      </c>
      <c r="M124" s="25">
        <v>0</v>
      </c>
      <c r="N124" s="25">
        <v>0</v>
      </c>
      <c r="O124" s="25">
        <v>1</v>
      </c>
      <c r="P124" s="25">
        <v>0</v>
      </c>
      <c r="Q124" s="25">
        <v>0</v>
      </c>
      <c r="R124" s="25">
        <v>0</v>
      </c>
      <c r="S124" s="25">
        <v>1</v>
      </c>
      <c r="T124" s="25">
        <v>1</v>
      </c>
      <c r="U124" s="25">
        <v>0</v>
      </c>
      <c r="V124" s="26">
        <v>0</v>
      </c>
      <c r="W124" s="3" t="s">
        <v>345</v>
      </c>
      <c r="X124" s="3" t="s">
        <v>501</v>
      </c>
    </row>
    <row r="125" spans="1:24" x14ac:dyDescent="0.3">
      <c r="A125" s="3">
        <v>124</v>
      </c>
      <c r="B125" s="3" t="s">
        <v>441</v>
      </c>
      <c r="C125" s="3" t="s">
        <v>502</v>
      </c>
      <c r="D125" s="3" t="s">
        <v>503</v>
      </c>
      <c r="E125" s="3" t="s">
        <v>504</v>
      </c>
      <c r="F125" s="5" t="s">
        <v>57</v>
      </c>
      <c r="G125" s="6" t="str">
        <f t="shared" si="43"/>
        <v>n.m</v>
      </c>
      <c r="H125" s="6" t="str">
        <f t="shared" si="44"/>
        <v>n.m</v>
      </c>
      <c r="I125" s="6" t="str">
        <f t="shared" si="45"/>
        <v>n.m</v>
      </c>
      <c r="J125" s="6" t="str">
        <f t="shared" ref="J125:J139" si="46">"n.m"</f>
        <v>n.m</v>
      </c>
      <c r="K125" s="35" t="s">
        <v>708</v>
      </c>
      <c r="L125" s="11">
        <f t="shared" ref="L125" si="47">SUM(M125:V125)</f>
        <v>1</v>
      </c>
      <c r="M125" s="7">
        <v>0</v>
      </c>
      <c r="N125" s="7">
        <v>0</v>
      </c>
      <c r="O125" s="7">
        <v>1</v>
      </c>
      <c r="P125" s="7">
        <v>0</v>
      </c>
      <c r="Q125" s="7">
        <v>0</v>
      </c>
      <c r="R125" s="7">
        <v>0</v>
      </c>
      <c r="S125" s="7">
        <v>0</v>
      </c>
      <c r="T125" s="7">
        <v>0</v>
      </c>
      <c r="U125" s="7">
        <v>0</v>
      </c>
      <c r="V125" s="12">
        <v>0</v>
      </c>
      <c r="W125" s="3">
        <v>1</v>
      </c>
      <c r="X125" s="3" t="s">
        <v>505</v>
      </c>
    </row>
    <row r="126" spans="1:24" s="6" customFormat="1" x14ac:dyDescent="0.3">
      <c r="A126" s="3">
        <v>125</v>
      </c>
      <c r="B126" s="6" t="s">
        <v>441</v>
      </c>
      <c r="C126" s="6" t="s">
        <v>506</v>
      </c>
      <c r="D126" s="6" t="s">
        <v>507</v>
      </c>
      <c r="E126" s="6" t="s">
        <v>508</v>
      </c>
      <c r="F126" s="5" t="s">
        <v>31</v>
      </c>
      <c r="G126" s="6" t="str">
        <f t="shared" si="43"/>
        <v>n.m</v>
      </c>
      <c r="H126" s="6" t="str">
        <f t="shared" si="44"/>
        <v>n.m</v>
      </c>
      <c r="I126" s="6" t="str">
        <f t="shared" si="45"/>
        <v>n.m</v>
      </c>
      <c r="J126" s="6" t="str">
        <f t="shared" si="46"/>
        <v>n.m</v>
      </c>
      <c r="K126" s="34" t="s">
        <v>678</v>
      </c>
      <c r="L126" s="11">
        <f t="shared" ref="L126:L131" si="48">SUM(M126:V126)</f>
        <v>1</v>
      </c>
      <c r="M126" s="7">
        <v>0</v>
      </c>
      <c r="N126" s="7">
        <v>0</v>
      </c>
      <c r="O126" s="7">
        <v>0</v>
      </c>
      <c r="P126" s="7">
        <v>0</v>
      </c>
      <c r="Q126" s="7">
        <v>1</v>
      </c>
      <c r="R126" s="7">
        <v>0</v>
      </c>
      <c r="S126" s="7">
        <v>0</v>
      </c>
      <c r="T126" s="7">
        <v>0</v>
      </c>
      <c r="U126" s="7">
        <v>0</v>
      </c>
      <c r="V126" s="12">
        <v>0</v>
      </c>
      <c r="W126" s="6">
        <v>0</v>
      </c>
      <c r="X126" s="8" t="s">
        <v>509</v>
      </c>
    </row>
    <row r="127" spans="1:24" x14ac:dyDescent="0.3">
      <c r="A127" s="3">
        <v>126</v>
      </c>
      <c r="B127" s="3" t="s">
        <v>441</v>
      </c>
      <c r="C127" s="3" t="s">
        <v>510</v>
      </c>
      <c r="D127" s="29" t="s">
        <v>733</v>
      </c>
      <c r="E127" s="3" t="s">
        <v>511</v>
      </c>
      <c r="F127" s="5" t="s">
        <v>10</v>
      </c>
      <c r="G127" s="6" t="str">
        <f t="shared" si="43"/>
        <v>n.m</v>
      </c>
      <c r="H127" s="6" t="str">
        <f t="shared" si="44"/>
        <v>n.m</v>
      </c>
      <c r="I127" s="6" t="str">
        <f t="shared" si="45"/>
        <v>n.m</v>
      </c>
      <c r="J127" s="6" t="str">
        <f t="shared" si="46"/>
        <v>n.m</v>
      </c>
      <c r="K127" s="34" t="s">
        <v>686</v>
      </c>
      <c r="L127" s="11">
        <f t="shared" si="48"/>
        <v>1</v>
      </c>
      <c r="M127" s="7">
        <v>0</v>
      </c>
      <c r="N127" s="7">
        <v>1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7">
        <v>0</v>
      </c>
      <c r="V127" s="12">
        <v>0</v>
      </c>
      <c r="W127" s="3">
        <v>4</v>
      </c>
      <c r="X127" s="3" t="s">
        <v>512</v>
      </c>
    </row>
    <row r="128" spans="1:24" x14ac:dyDescent="0.3">
      <c r="A128" s="3">
        <v>127</v>
      </c>
      <c r="B128" s="3" t="s">
        <v>441</v>
      </c>
      <c r="C128" s="3" t="s">
        <v>513</v>
      </c>
      <c r="D128" s="29" t="s">
        <v>514</v>
      </c>
      <c r="E128" s="3" t="s">
        <v>515</v>
      </c>
      <c r="F128" s="5" t="s">
        <v>10</v>
      </c>
      <c r="G128" s="6" t="str">
        <f t="shared" si="43"/>
        <v>n.m</v>
      </c>
      <c r="H128" s="6" t="str">
        <f t="shared" si="44"/>
        <v>n.m</v>
      </c>
      <c r="I128" s="6" t="str">
        <f t="shared" si="45"/>
        <v>n.m</v>
      </c>
      <c r="J128" s="6" t="str">
        <f t="shared" si="46"/>
        <v>n.m</v>
      </c>
      <c r="K128" s="34" t="s">
        <v>679</v>
      </c>
      <c r="L128" s="11">
        <f t="shared" si="48"/>
        <v>1</v>
      </c>
      <c r="M128" s="7">
        <v>0</v>
      </c>
      <c r="N128" s="7">
        <v>1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12">
        <v>0</v>
      </c>
      <c r="W128" s="3">
        <v>3</v>
      </c>
      <c r="X128" s="4" t="s">
        <v>516</v>
      </c>
    </row>
    <row r="129" spans="1:24" x14ac:dyDescent="0.3">
      <c r="A129" s="3">
        <v>128</v>
      </c>
      <c r="B129" s="3" t="s">
        <v>441</v>
      </c>
      <c r="C129" s="3" t="s">
        <v>517</v>
      </c>
      <c r="D129" s="29" t="s">
        <v>518</v>
      </c>
      <c r="E129" s="3" t="s">
        <v>519</v>
      </c>
      <c r="F129" s="5" t="s">
        <v>31</v>
      </c>
      <c r="G129" s="6" t="str">
        <f t="shared" si="43"/>
        <v>n.m</v>
      </c>
      <c r="H129" s="6" t="str">
        <f t="shared" si="44"/>
        <v>n.m</v>
      </c>
      <c r="I129" s="6" t="str">
        <f t="shared" si="45"/>
        <v>n.m</v>
      </c>
      <c r="J129" s="6" t="str">
        <f t="shared" si="46"/>
        <v>n.m</v>
      </c>
      <c r="K129" s="34" t="s">
        <v>679</v>
      </c>
      <c r="L129" s="11">
        <f t="shared" si="48"/>
        <v>2</v>
      </c>
      <c r="M129" s="7">
        <v>0</v>
      </c>
      <c r="N129" s="7">
        <v>1</v>
      </c>
      <c r="O129" s="7">
        <v>0</v>
      </c>
      <c r="P129" s="7">
        <v>0</v>
      </c>
      <c r="Q129" s="7">
        <v>1</v>
      </c>
      <c r="R129" s="7">
        <v>0</v>
      </c>
      <c r="S129" s="7">
        <v>0</v>
      </c>
      <c r="T129" s="7">
        <v>0</v>
      </c>
      <c r="U129" s="7">
        <v>0</v>
      </c>
      <c r="V129" s="12">
        <v>0</v>
      </c>
      <c r="W129" s="3">
        <v>3</v>
      </c>
      <c r="X129" s="3" t="s">
        <v>520</v>
      </c>
    </row>
    <row r="130" spans="1:24" x14ac:dyDescent="0.3">
      <c r="A130" s="3">
        <v>129</v>
      </c>
      <c r="B130" s="3" t="s">
        <v>441</v>
      </c>
      <c r="C130" s="3" t="s">
        <v>521</v>
      </c>
      <c r="D130" s="29" t="s">
        <v>522</v>
      </c>
      <c r="E130" s="3" t="s">
        <v>523</v>
      </c>
      <c r="F130" s="5" t="s">
        <v>10</v>
      </c>
      <c r="G130" s="6" t="str">
        <f t="shared" si="43"/>
        <v>n.m</v>
      </c>
      <c r="H130" s="6" t="str">
        <f t="shared" si="44"/>
        <v>n.m</v>
      </c>
      <c r="I130" s="6" t="str">
        <f t="shared" si="45"/>
        <v>n.m</v>
      </c>
      <c r="J130" s="6" t="str">
        <f t="shared" si="46"/>
        <v>n.m</v>
      </c>
      <c r="K130" s="34" t="s">
        <v>679</v>
      </c>
      <c r="L130" s="11">
        <f t="shared" si="48"/>
        <v>1</v>
      </c>
      <c r="M130" s="7">
        <v>0</v>
      </c>
      <c r="N130" s="7">
        <v>1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>
        <v>0</v>
      </c>
      <c r="V130" s="12">
        <v>0</v>
      </c>
      <c r="W130" s="3">
        <v>4</v>
      </c>
      <c r="X130" s="3" t="s">
        <v>524</v>
      </c>
    </row>
    <row r="131" spans="1:24" x14ac:dyDescent="0.3">
      <c r="A131" s="3">
        <v>130</v>
      </c>
      <c r="B131" s="3" t="s">
        <v>441</v>
      </c>
      <c r="C131" s="3" t="s">
        <v>525</v>
      </c>
      <c r="D131" s="29" t="s">
        <v>526</v>
      </c>
      <c r="E131" s="3" t="s">
        <v>527</v>
      </c>
      <c r="F131" s="5" t="s">
        <v>10</v>
      </c>
      <c r="G131" s="6" t="str">
        <f t="shared" si="43"/>
        <v>n.m</v>
      </c>
      <c r="H131" s="6" t="str">
        <f t="shared" si="44"/>
        <v>n.m</v>
      </c>
      <c r="I131" s="6" t="str">
        <f t="shared" si="45"/>
        <v>n.m</v>
      </c>
      <c r="J131" s="6" t="str">
        <f t="shared" si="46"/>
        <v>n.m</v>
      </c>
      <c r="K131" s="34" t="s">
        <v>679</v>
      </c>
      <c r="L131" s="11">
        <f t="shared" si="48"/>
        <v>1</v>
      </c>
      <c r="M131" s="7">
        <v>0</v>
      </c>
      <c r="N131" s="7">
        <v>1</v>
      </c>
      <c r="O131" s="7">
        <v>0</v>
      </c>
      <c r="P131" s="14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12">
        <v>0</v>
      </c>
      <c r="W131" s="3">
        <v>4</v>
      </c>
      <c r="X131" s="4" t="s">
        <v>528</v>
      </c>
    </row>
    <row r="132" spans="1:24" x14ac:dyDescent="0.3">
      <c r="A132" s="3">
        <v>131</v>
      </c>
      <c r="B132" s="3" t="s">
        <v>441</v>
      </c>
      <c r="C132" s="3" t="s">
        <v>529</v>
      </c>
      <c r="D132" s="29" t="s">
        <v>530</v>
      </c>
      <c r="E132" s="3" t="s">
        <v>531</v>
      </c>
      <c r="F132" s="5" t="s">
        <v>93</v>
      </c>
      <c r="G132" s="6" t="str">
        <f t="shared" si="43"/>
        <v>n.m</v>
      </c>
      <c r="H132" s="6" t="str">
        <f t="shared" si="44"/>
        <v>n.m</v>
      </c>
      <c r="I132" s="6" t="str">
        <f t="shared" si="45"/>
        <v>n.m</v>
      </c>
      <c r="J132" s="6" t="str">
        <f t="shared" si="46"/>
        <v>n.m</v>
      </c>
      <c r="K132" s="34" t="s">
        <v>679</v>
      </c>
      <c r="L132" s="11">
        <f t="shared" ref="L132:L143" si="49">SUM(M132:V132)</f>
        <v>3</v>
      </c>
      <c r="M132" s="7">
        <v>0</v>
      </c>
      <c r="N132" s="7">
        <v>1</v>
      </c>
      <c r="O132" s="7">
        <v>0</v>
      </c>
      <c r="P132" s="7">
        <v>0</v>
      </c>
      <c r="Q132" s="7">
        <v>1</v>
      </c>
      <c r="R132" s="7">
        <v>0</v>
      </c>
      <c r="S132" s="7">
        <v>0</v>
      </c>
      <c r="T132" s="7">
        <v>1</v>
      </c>
      <c r="U132" s="7">
        <v>0</v>
      </c>
      <c r="V132" s="12">
        <v>0</v>
      </c>
      <c r="W132" s="3">
        <v>3</v>
      </c>
      <c r="X132" s="3" t="s">
        <v>532</v>
      </c>
    </row>
    <row r="133" spans="1:24" x14ac:dyDescent="0.3">
      <c r="A133" s="3">
        <v>132</v>
      </c>
      <c r="B133" s="3" t="s">
        <v>441</v>
      </c>
      <c r="C133" s="3" t="s">
        <v>533</v>
      </c>
      <c r="D133" s="29" t="s">
        <v>534</v>
      </c>
      <c r="E133" s="3" t="s">
        <v>535</v>
      </c>
      <c r="F133" s="5" t="s">
        <v>10</v>
      </c>
      <c r="G133" s="6" t="str">
        <f t="shared" si="43"/>
        <v>n.m</v>
      </c>
      <c r="H133" s="6" t="str">
        <f t="shared" si="44"/>
        <v>n.m</v>
      </c>
      <c r="I133" s="6" t="str">
        <f t="shared" si="45"/>
        <v>n.m</v>
      </c>
      <c r="J133" s="6" t="str">
        <f t="shared" si="46"/>
        <v>n.m</v>
      </c>
      <c r="K133" s="34" t="s">
        <v>679</v>
      </c>
      <c r="L133" s="11">
        <f t="shared" si="49"/>
        <v>1</v>
      </c>
      <c r="M133" s="7">
        <v>0</v>
      </c>
      <c r="N133" s="7">
        <v>1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  <c r="V133" s="12">
        <v>0</v>
      </c>
      <c r="W133" s="3">
        <v>4</v>
      </c>
      <c r="X133" s="3" t="s">
        <v>536</v>
      </c>
    </row>
    <row r="134" spans="1:24" x14ac:dyDescent="0.3">
      <c r="A134" s="3">
        <v>133</v>
      </c>
      <c r="B134" s="3" t="s">
        <v>441</v>
      </c>
      <c r="C134" s="3" t="s">
        <v>537</v>
      </c>
      <c r="D134" s="29" t="s">
        <v>725</v>
      </c>
      <c r="E134" s="3" t="s">
        <v>538</v>
      </c>
      <c r="F134" s="5" t="s">
        <v>10</v>
      </c>
      <c r="G134" s="6" t="str">
        <f t="shared" si="43"/>
        <v>n.m</v>
      </c>
      <c r="H134" s="6" t="str">
        <f t="shared" si="44"/>
        <v>n.m</v>
      </c>
      <c r="I134" s="6" t="str">
        <f t="shared" si="45"/>
        <v>n.m</v>
      </c>
      <c r="J134" s="6" t="str">
        <f t="shared" si="46"/>
        <v>n.m</v>
      </c>
      <c r="K134" s="34" t="s">
        <v>679</v>
      </c>
      <c r="L134" s="11">
        <f t="shared" si="49"/>
        <v>3</v>
      </c>
      <c r="M134" s="7">
        <v>0</v>
      </c>
      <c r="N134" s="7">
        <v>1</v>
      </c>
      <c r="O134" s="7">
        <v>0</v>
      </c>
      <c r="P134" s="7">
        <v>0</v>
      </c>
      <c r="Q134" s="7">
        <v>1</v>
      </c>
      <c r="R134" s="7">
        <v>0</v>
      </c>
      <c r="S134" s="7">
        <v>0</v>
      </c>
      <c r="T134" s="7">
        <v>1</v>
      </c>
      <c r="U134" s="7">
        <v>0</v>
      </c>
      <c r="V134" s="12">
        <v>0</v>
      </c>
      <c r="W134" s="3">
        <v>3</v>
      </c>
      <c r="X134" s="3" t="s">
        <v>539</v>
      </c>
    </row>
    <row r="135" spans="1:24" x14ac:dyDescent="0.3">
      <c r="A135" s="3">
        <v>134</v>
      </c>
      <c r="B135" s="3" t="s">
        <v>441</v>
      </c>
      <c r="C135" s="3" t="s">
        <v>540</v>
      </c>
      <c r="D135" s="3" t="s">
        <v>541</v>
      </c>
      <c r="E135" s="3" t="s">
        <v>542</v>
      </c>
      <c r="F135" s="5" t="s">
        <v>10</v>
      </c>
      <c r="G135" s="6" t="str">
        <f t="shared" si="43"/>
        <v>n.m</v>
      </c>
      <c r="H135" s="6" t="str">
        <f t="shared" si="44"/>
        <v>n.m</v>
      </c>
      <c r="I135" s="6" t="str">
        <f t="shared" si="45"/>
        <v>n.m</v>
      </c>
      <c r="J135" s="6" t="str">
        <f t="shared" si="46"/>
        <v>n.m</v>
      </c>
      <c r="K135" s="34" t="s">
        <v>679</v>
      </c>
      <c r="L135" s="11">
        <f t="shared" si="49"/>
        <v>1</v>
      </c>
      <c r="M135" s="7">
        <v>0</v>
      </c>
      <c r="N135" s="7">
        <v>1</v>
      </c>
      <c r="O135" s="7">
        <v>0</v>
      </c>
      <c r="P135" s="7">
        <v>0</v>
      </c>
      <c r="Q135" s="7">
        <v>0</v>
      </c>
      <c r="R135" s="7">
        <v>0</v>
      </c>
      <c r="S135" s="7">
        <v>0</v>
      </c>
      <c r="T135" s="7">
        <v>0</v>
      </c>
      <c r="U135" s="7">
        <v>0</v>
      </c>
      <c r="V135" s="12">
        <v>0</v>
      </c>
      <c r="W135" s="6">
        <v>3</v>
      </c>
      <c r="X135" s="3" t="s">
        <v>543</v>
      </c>
    </row>
    <row r="136" spans="1:24" x14ac:dyDescent="0.3">
      <c r="A136" s="3">
        <v>135</v>
      </c>
      <c r="B136" s="3" t="s">
        <v>441</v>
      </c>
      <c r="C136" s="3" t="s">
        <v>544</v>
      </c>
      <c r="D136" s="3" t="s">
        <v>545</v>
      </c>
      <c r="E136" s="3" t="s">
        <v>546</v>
      </c>
      <c r="F136" s="5" t="s">
        <v>31</v>
      </c>
      <c r="G136" s="6" t="str">
        <f t="shared" si="43"/>
        <v>n.m</v>
      </c>
      <c r="H136" s="6" t="str">
        <f t="shared" si="44"/>
        <v>n.m</v>
      </c>
      <c r="I136" s="6" t="str">
        <f t="shared" si="45"/>
        <v>n.m</v>
      </c>
      <c r="J136" s="6" t="str">
        <f t="shared" si="46"/>
        <v>n.m</v>
      </c>
      <c r="K136" s="34" t="s">
        <v>679</v>
      </c>
      <c r="L136" s="11">
        <f t="shared" si="49"/>
        <v>2</v>
      </c>
      <c r="M136" s="7">
        <v>0</v>
      </c>
      <c r="N136" s="7">
        <v>1</v>
      </c>
      <c r="O136" s="7">
        <v>0</v>
      </c>
      <c r="P136" s="7">
        <v>0</v>
      </c>
      <c r="Q136" s="7">
        <v>1</v>
      </c>
      <c r="R136" s="7">
        <v>0</v>
      </c>
      <c r="S136" s="7">
        <v>0</v>
      </c>
      <c r="T136" s="7">
        <v>0</v>
      </c>
      <c r="U136" s="7">
        <v>0</v>
      </c>
      <c r="V136" s="12">
        <v>0</v>
      </c>
      <c r="W136" s="3">
        <v>0</v>
      </c>
      <c r="X136" s="3" t="s">
        <v>547</v>
      </c>
    </row>
    <row r="137" spans="1:24" x14ac:dyDescent="0.3">
      <c r="A137" s="3">
        <v>136</v>
      </c>
      <c r="B137" s="3" t="s">
        <v>441</v>
      </c>
      <c r="C137" s="3" t="s">
        <v>548</v>
      </c>
      <c r="D137" s="3" t="s">
        <v>549</v>
      </c>
      <c r="E137" s="3" t="s">
        <v>550</v>
      </c>
      <c r="F137" s="5" t="s">
        <v>10</v>
      </c>
      <c r="G137" s="6" t="str">
        <f t="shared" si="43"/>
        <v>n.m</v>
      </c>
      <c r="H137" s="6" t="str">
        <f t="shared" si="44"/>
        <v>n.m</v>
      </c>
      <c r="I137" s="6" t="str">
        <f t="shared" si="45"/>
        <v>n.m</v>
      </c>
      <c r="J137" s="6" t="str">
        <f t="shared" si="46"/>
        <v>n.m</v>
      </c>
      <c r="K137" s="35" t="s">
        <v>685</v>
      </c>
      <c r="L137" s="11">
        <f t="shared" si="49"/>
        <v>1</v>
      </c>
      <c r="M137" s="7">
        <v>0</v>
      </c>
      <c r="N137" s="7">
        <v>1</v>
      </c>
      <c r="O137" s="7">
        <v>0</v>
      </c>
      <c r="P137" s="7">
        <v>0</v>
      </c>
      <c r="Q137" s="7">
        <v>0</v>
      </c>
      <c r="R137" s="7">
        <v>0</v>
      </c>
      <c r="S137" s="7">
        <v>0</v>
      </c>
      <c r="T137" s="7">
        <v>0</v>
      </c>
      <c r="U137" s="7">
        <v>0</v>
      </c>
      <c r="V137" s="12">
        <v>0</v>
      </c>
      <c r="W137" s="3">
        <v>0</v>
      </c>
      <c r="X137" s="3" t="s">
        <v>551</v>
      </c>
    </row>
    <row r="138" spans="1:24" x14ac:dyDescent="0.3">
      <c r="A138" s="3">
        <v>137</v>
      </c>
      <c r="B138" s="3" t="s">
        <v>441</v>
      </c>
      <c r="C138" s="3" t="s">
        <v>552</v>
      </c>
      <c r="D138" s="3" t="s">
        <v>553</v>
      </c>
      <c r="E138" s="3" t="s">
        <v>554</v>
      </c>
      <c r="F138" s="5" t="s">
        <v>10</v>
      </c>
      <c r="G138" s="6" t="str">
        <f t="shared" si="43"/>
        <v>n.m</v>
      </c>
      <c r="H138" s="6" t="str">
        <f t="shared" si="44"/>
        <v>n.m</v>
      </c>
      <c r="I138" s="6" t="str">
        <f t="shared" si="45"/>
        <v>n.m</v>
      </c>
      <c r="J138" s="6" t="str">
        <f t="shared" si="46"/>
        <v>n.m</v>
      </c>
      <c r="K138" s="35" t="s">
        <v>685</v>
      </c>
      <c r="L138" s="11">
        <f t="shared" si="49"/>
        <v>1</v>
      </c>
      <c r="M138" s="7">
        <v>0</v>
      </c>
      <c r="N138" s="7">
        <v>1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V138" s="12">
        <v>0</v>
      </c>
      <c r="W138" s="3">
        <v>0</v>
      </c>
      <c r="X138" s="4" t="s">
        <v>555</v>
      </c>
    </row>
    <row r="139" spans="1:24" x14ac:dyDescent="0.3">
      <c r="A139" s="3">
        <v>138</v>
      </c>
      <c r="B139" s="3" t="s">
        <v>441</v>
      </c>
      <c r="C139" s="3" t="s">
        <v>556</v>
      </c>
      <c r="D139" s="3" t="s">
        <v>557</v>
      </c>
      <c r="E139" s="3" t="s">
        <v>558</v>
      </c>
      <c r="F139" s="5" t="s">
        <v>10</v>
      </c>
      <c r="G139" s="6" t="str">
        <f t="shared" si="43"/>
        <v>n.m</v>
      </c>
      <c r="H139" s="6" t="str">
        <f t="shared" si="44"/>
        <v>n.m</v>
      </c>
      <c r="I139" s="6" t="str">
        <f t="shared" si="45"/>
        <v>n.m</v>
      </c>
      <c r="J139" s="6" t="str">
        <f t="shared" si="46"/>
        <v>n.m</v>
      </c>
      <c r="K139" s="34" t="s">
        <v>679</v>
      </c>
      <c r="L139" s="11">
        <f t="shared" si="49"/>
        <v>1</v>
      </c>
      <c r="M139" s="7">
        <v>0</v>
      </c>
      <c r="N139" s="7">
        <v>1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0</v>
      </c>
      <c r="V139" s="12">
        <v>0</v>
      </c>
      <c r="W139" s="3">
        <v>4</v>
      </c>
      <c r="X139" s="3" t="s">
        <v>559</v>
      </c>
    </row>
    <row r="140" spans="1:24" s="6" customFormat="1" x14ac:dyDescent="0.3">
      <c r="A140" s="3">
        <v>139</v>
      </c>
      <c r="B140" s="6" t="s">
        <v>441</v>
      </c>
      <c r="C140" s="6" t="s">
        <v>560</v>
      </c>
      <c r="D140" s="6" t="s">
        <v>561</v>
      </c>
      <c r="E140" s="6" t="s">
        <v>562</v>
      </c>
      <c r="F140" s="5" t="s">
        <v>10</v>
      </c>
      <c r="G140" s="6" t="str">
        <f t="shared" si="43"/>
        <v>n.m</v>
      </c>
      <c r="H140" s="6" t="str">
        <f t="shared" si="44"/>
        <v>n.m</v>
      </c>
      <c r="I140" s="6" t="str">
        <f t="shared" si="45"/>
        <v>n.m</v>
      </c>
      <c r="J140" s="6" t="s">
        <v>679</v>
      </c>
      <c r="K140" s="34" t="s">
        <v>678</v>
      </c>
      <c r="L140" s="11">
        <f t="shared" si="49"/>
        <v>1</v>
      </c>
      <c r="M140" s="7">
        <v>0</v>
      </c>
      <c r="N140" s="7">
        <v>1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12">
        <v>0</v>
      </c>
      <c r="W140" s="6">
        <v>3</v>
      </c>
      <c r="X140" s="8" t="s">
        <v>563</v>
      </c>
    </row>
    <row r="141" spans="1:24" x14ac:dyDescent="0.3">
      <c r="A141" s="3">
        <v>140</v>
      </c>
      <c r="B141" s="3" t="s">
        <v>441</v>
      </c>
      <c r="C141" s="3" t="s">
        <v>564</v>
      </c>
      <c r="D141" s="3" t="s">
        <v>565</v>
      </c>
      <c r="E141" s="3" t="s">
        <v>566</v>
      </c>
      <c r="F141" s="5" t="s">
        <v>10</v>
      </c>
      <c r="G141" s="6" t="str">
        <f t="shared" si="43"/>
        <v>n.m</v>
      </c>
      <c r="H141" s="6" t="str">
        <f t="shared" si="44"/>
        <v>n.m</v>
      </c>
      <c r="I141" s="6" t="str">
        <f t="shared" si="45"/>
        <v>n.m</v>
      </c>
      <c r="J141" s="6" t="str">
        <f>"n.m"</f>
        <v>n.m</v>
      </c>
      <c r="K141" s="34" t="s">
        <v>679</v>
      </c>
      <c r="L141" s="11">
        <f t="shared" si="49"/>
        <v>1</v>
      </c>
      <c r="M141" s="7">
        <v>0</v>
      </c>
      <c r="N141" s="7">
        <v>1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12">
        <v>0</v>
      </c>
      <c r="W141" s="3">
        <v>0</v>
      </c>
      <c r="X141" s="3" t="s">
        <v>567</v>
      </c>
    </row>
    <row r="142" spans="1:24" x14ac:dyDescent="0.3">
      <c r="A142" s="3">
        <v>141</v>
      </c>
      <c r="B142" s="3" t="s">
        <v>441</v>
      </c>
      <c r="C142" s="3" t="s">
        <v>568</v>
      </c>
      <c r="D142" s="3" t="s">
        <v>569</v>
      </c>
      <c r="E142" s="3" t="s">
        <v>570</v>
      </c>
      <c r="F142" s="5" t="s">
        <v>10</v>
      </c>
      <c r="G142" s="6" t="str">
        <f t="shared" si="43"/>
        <v>n.m</v>
      </c>
      <c r="H142" s="6" t="str">
        <f t="shared" si="44"/>
        <v>n.m</v>
      </c>
      <c r="I142" s="6" t="str">
        <f t="shared" si="45"/>
        <v>n.m</v>
      </c>
      <c r="J142" s="6" t="str">
        <f>"n.m"</f>
        <v>n.m</v>
      </c>
      <c r="K142" s="34" t="s">
        <v>679</v>
      </c>
      <c r="L142" s="11">
        <f t="shared" si="49"/>
        <v>2</v>
      </c>
      <c r="M142" s="7">
        <v>0</v>
      </c>
      <c r="N142" s="7">
        <v>1</v>
      </c>
      <c r="O142" s="7">
        <v>0</v>
      </c>
      <c r="P142" s="7">
        <v>0</v>
      </c>
      <c r="Q142" s="7">
        <v>1</v>
      </c>
      <c r="R142" s="7">
        <v>0</v>
      </c>
      <c r="S142" s="7">
        <v>0</v>
      </c>
      <c r="T142" s="7">
        <v>0</v>
      </c>
      <c r="U142" s="7">
        <v>0</v>
      </c>
      <c r="V142" s="12">
        <v>0</v>
      </c>
      <c r="W142" s="3">
        <v>3</v>
      </c>
      <c r="X142" s="3" t="s">
        <v>571</v>
      </c>
    </row>
    <row r="143" spans="1:24" x14ac:dyDescent="0.3">
      <c r="A143" s="3">
        <v>142</v>
      </c>
      <c r="B143" s="3" t="s">
        <v>441</v>
      </c>
      <c r="C143" s="3" t="s">
        <v>572</v>
      </c>
      <c r="D143" s="3" t="s">
        <v>573</v>
      </c>
      <c r="E143" s="3" t="s">
        <v>574</v>
      </c>
      <c r="F143" s="5" t="s">
        <v>93</v>
      </c>
      <c r="G143" s="6" t="str">
        <f t="shared" si="43"/>
        <v>n.m</v>
      </c>
      <c r="H143" s="6" t="str">
        <f t="shared" si="44"/>
        <v>n.m</v>
      </c>
      <c r="I143" s="6" t="str">
        <f t="shared" si="45"/>
        <v>n.m</v>
      </c>
      <c r="J143" s="6" t="s">
        <v>679</v>
      </c>
      <c r="K143" s="34" t="s">
        <v>678</v>
      </c>
      <c r="L143" s="11">
        <f t="shared" si="49"/>
        <v>2</v>
      </c>
      <c r="M143" s="7">
        <v>0</v>
      </c>
      <c r="N143" s="7">
        <v>1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1</v>
      </c>
      <c r="U143" s="7">
        <v>0</v>
      </c>
      <c r="V143" s="12">
        <v>0</v>
      </c>
      <c r="W143" s="3" t="s">
        <v>724</v>
      </c>
      <c r="X143" s="3" t="s">
        <v>575</v>
      </c>
    </row>
    <row r="144" spans="1:24" x14ac:dyDescent="0.3">
      <c r="A144" s="3">
        <v>143</v>
      </c>
      <c r="B144" s="3" t="s">
        <v>441</v>
      </c>
      <c r="C144" s="3" t="s">
        <v>576</v>
      </c>
      <c r="D144" s="3" t="s">
        <v>577</v>
      </c>
      <c r="E144" s="3" t="s">
        <v>578</v>
      </c>
      <c r="F144" s="5" t="s">
        <v>31</v>
      </c>
      <c r="G144" s="6" t="str">
        <f t="shared" si="43"/>
        <v>n.m</v>
      </c>
      <c r="H144" s="6" t="str">
        <f t="shared" si="44"/>
        <v>n.m</v>
      </c>
      <c r="I144" s="6" t="str">
        <f t="shared" si="45"/>
        <v>n.m</v>
      </c>
      <c r="J144" s="6" t="s">
        <v>679</v>
      </c>
      <c r="K144" s="34" t="s">
        <v>678</v>
      </c>
      <c r="L144" s="11">
        <f t="shared" ref="L144:L163" si="50">SUM(M144:V144)</f>
        <v>1</v>
      </c>
      <c r="M144" s="7">
        <v>0</v>
      </c>
      <c r="N144" s="7">
        <v>1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7">
        <v>0</v>
      </c>
      <c r="V144" s="12">
        <v>0</v>
      </c>
      <c r="W144" s="3">
        <v>3</v>
      </c>
      <c r="X144" s="3" t="s">
        <v>579</v>
      </c>
    </row>
    <row r="145" spans="1:24" x14ac:dyDescent="0.3">
      <c r="A145" s="3">
        <v>144</v>
      </c>
      <c r="B145" s="3" t="s">
        <v>441</v>
      </c>
      <c r="C145" s="3" t="s">
        <v>580</v>
      </c>
      <c r="D145" s="3" t="s">
        <v>581</v>
      </c>
      <c r="E145" s="3" t="s">
        <v>582</v>
      </c>
      <c r="F145" s="5" t="s">
        <v>31</v>
      </c>
      <c r="G145" s="6" t="str">
        <f t="shared" si="43"/>
        <v>n.m</v>
      </c>
      <c r="H145" s="6" t="str">
        <f t="shared" si="44"/>
        <v>n.m</v>
      </c>
      <c r="I145" s="6" t="str">
        <f t="shared" si="45"/>
        <v>n.m</v>
      </c>
      <c r="J145" s="6" t="str">
        <f t="shared" ref="J145:J168" si="51">"n.m"</f>
        <v>n.m</v>
      </c>
      <c r="K145" s="34" t="s">
        <v>679</v>
      </c>
      <c r="L145" s="11">
        <f t="shared" si="50"/>
        <v>1</v>
      </c>
      <c r="M145" s="7">
        <v>0</v>
      </c>
      <c r="N145" s="7">
        <v>0</v>
      </c>
      <c r="O145" s="7">
        <v>0</v>
      </c>
      <c r="P145" s="7">
        <v>0</v>
      </c>
      <c r="Q145" s="7">
        <v>1</v>
      </c>
      <c r="R145" s="7">
        <v>0</v>
      </c>
      <c r="S145" s="7">
        <v>0</v>
      </c>
      <c r="T145" s="7">
        <v>0</v>
      </c>
      <c r="U145" s="7">
        <v>0</v>
      </c>
      <c r="V145" s="12">
        <v>0</v>
      </c>
      <c r="W145" s="3">
        <v>3</v>
      </c>
      <c r="X145" s="3" t="s">
        <v>583</v>
      </c>
    </row>
    <row r="146" spans="1:24" x14ac:dyDescent="0.3">
      <c r="A146" s="3">
        <v>145</v>
      </c>
      <c r="B146" s="3" t="s">
        <v>441</v>
      </c>
      <c r="C146" s="3" t="s">
        <v>584</v>
      </c>
      <c r="D146" s="3" t="s">
        <v>585</v>
      </c>
      <c r="E146" s="3" t="s">
        <v>586</v>
      </c>
      <c r="F146" s="5" t="s">
        <v>10</v>
      </c>
      <c r="G146" s="6" t="str">
        <f t="shared" si="43"/>
        <v>n.m</v>
      </c>
      <c r="H146" s="6" t="str">
        <f t="shared" si="44"/>
        <v>n.m</v>
      </c>
      <c r="I146" s="6" t="str">
        <f t="shared" si="45"/>
        <v>n.m</v>
      </c>
      <c r="J146" s="6" t="str">
        <f t="shared" si="51"/>
        <v>n.m</v>
      </c>
      <c r="K146" s="34" t="s">
        <v>679</v>
      </c>
      <c r="L146" s="11">
        <f t="shared" si="50"/>
        <v>1</v>
      </c>
      <c r="M146" s="7">
        <v>0</v>
      </c>
      <c r="N146" s="7">
        <v>1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0</v>
      </c>
      <c r="V146" s="12">
        <v>0</v>
      </c>
      <c r="W146" s="3">
        <v>3</v>
      </c>
      <c r="X146" s="3" t="s">
        <v>587</v>
      </c>
    </row>
    <row r="147" spans="1:24" x14ac:dyDescent="0.3">
      <c r="A147" s="3">
        <v>146</v>
      </c>
      <c r="B147" s="3" t="s">
        <v>441</v>
      </c>
      <c r="C147" s="3" t="s">
        <v>588</v>
      </c>
      <c r="D147" s="3" t="s">
        <v>589</v>
      </c>
      <c r="E147" s="3" t="s">
        <v>590</v>
      </c>
      <c r="F147" s="5" t="s">
        <v>10</v>
      </c>
      <c r="G147" s="6" t="str">
        <f t="shared" si="43"/>
        <v>n.m</v>
      </c>
      <c r="H147" s="6" t="str">
        <f t="shared" si="44"/>
        <v>n.m</v>
      </c>
      <c r="I147" s="6" t="str">
        <f t="shared" si="45"/>
        <v>n.m</v>
      </c>
      <c r="J147" s="6" t="str">
        <f t="shared" si="51"/>
        <v>n.m</v>
      </c>
      <c r="K147" s="34" t="s">
        <v>679</v>
      </c>
      <c r="L147" s="11">
        <f t="shared" si="50"/>
        <v>1</v>
      </c>
      <c r="M147" s="7">
        <v>0</v>
      </c>
      <c r="N147" s="7">
        <v>1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0</v>
      </c>
      <c r="V147" s="12">
        <v>0</v>
      </c>
      <c r="W147" s="3">
        <v>3</v>
      </c>
      <c r="X147" s="3" t="s">
        <v>591</v>
      </c>
    </row>
    <row r="148" spans="1:24" x14ac:dyDescent="0.3">
      <c r="A148" s="3">
        <v>147</v>
      </c>
      <c r="B148" s="3" t="s">
        <v>441</v>
      </c>
      <c r="C148" s="3" t="s">
        <v>592</v>
      </c>
      <c r="D148" s="3" t="s">
        <v>593</v>
      </c>
      <c r="E148" s="3" t="s">
        <v>594</v>
      </c>
      <c r="F148" s="5" t="s">
        <v>93</v>
      </c>
      <c r="G148" s="6" t="str">
        <f t="shared" si="43"/>
        <v>n.m</v>
      </c>
      <c r="H148" s="6" t="str">
        <f t="shared" si="44"/>
        <v>n.m</v>
      </c>
      <c r="I148" s="6" t="str">
        <f t="shared" si="45"/>
        <v>n.m</v>
      </c>
      <c r="J148" s="6" t="str">
        <f t="shared" si="51"/>
        <v>n.m</v>
      </c>
      <c r="K148" s="34" t="s">
        <v>679</v>
      </c>
      <c r="L148" s="11">
        <f t="shared" si="50"/>
        <v>3</v>
      </c>
      <c r="M148" s="7">
        <v>0</v>
      </c>
      <c r="N148" s="7">
        <v>1</v>
      </c>
      <c r="O148" s="7">
        <v>0</v>
      </c>
      <c r="P148" s="7">
        <v>0</v>
      </c>
      <c r="Q148" s="7">
        <v>1</v>
      </c>
      <c r="R148" s="7">
        <v>0</v>
      </c>
      <c r="S148" s="7">
        <v>0</v>
      </c>
      <c r="T148" s="7">
        <v>1</v>
      </c>
      <c r="U148" s="7">
        <v>0</v>
      </c>
      <c r="V148" s="12">
        <v>0</v>
      </c>
      <c r="W148" s="3">
        <v>3</v>
      </c>
      <c r="X148" s="3" t="s">
        <v>595</v>
      </c>
    </row>
    <row r="149" spans="1:24" x14ac:dyDescent="0.3">
      <c r="A149" s="3">
        <v>148</v>
      </c>
      <c r="B149" s="3" t="s">
        <v>441</v>
      </c>
      <c r="C149" s="3" t="s">
        <v>596</v>
      </c>
      <c r="D149" s="3" t="s">
        <v>597</v>
      </c>
      <c r="E149" s="3" t="s">
        <v>598</v>
      </c>
      <c r="F149" s="5" t="s">
        <v>10</v>
      </c>
      <c r="G149" s="6" t="str">
        <f t="shared" si="43"/>
        <v>n.m</v>
      </c>
      <c r="H149" s="6" t="str">
        <f t="shared" si="44"/>
        <v>n.m</v>
      </c>
      <c r="I149" s="6" t="str">
        <f t="shared" si="45"/>
        <v>n.m</v>
      </c>
      <c r="J149" s="6" t="str">
        <f t="shared" si="51"/>
        <v>n.m</v>
      </c>
      <c r="K149" s="34" t="s">
        <v>679</v>
      </c>
      <c r="L149" s="11">
        <f t="shared" si="50"/>
        <v>1</v>
      </c>
      <c r="M149" s="7">
        <v>0</v>
      </c>
      <c r="N149" s="7">
        <v>1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7">
        <v>0</v>
      </c>
      <c r="V149" s="12">
        <v>0</v>
      </c>
      <c r="W149" s="3">
        <v>3</v>
      </c>
      <c r="X149" s="4" t="s">
        <v>599</v>
      </c>
    </row>
    <row r="150" spans="1:24" x14ac:dyDescent="0.3">
      <c r="A150" s="3">
        <v>149</v>
      </c>
      <c r="B150" s="3" t="s">
        <v>441</v>
      </c>
      <c r="C150" s="3" t="s">
        <v>600</v>
      </c>
      <c r="D150" s="3" t="s">
        <v>601</v>
      </c>
      <c r="E150" s="3" t="s">
        <v>602</v>
      </c>
      <c r="F150" s="5" t="s">
        <v>10</v>
      </c>
      <c r="G150" s="6" t="str">
        <f t="shared" ref="G150:G168" si="52">"n.m"</f>
        <v>n.m</v>
      </c>
      <c r="H150" s="6" t="str">
        <f t="shared" si="44"/>
        <v>n.m</v>
      </c>
      <c r="I150" s="6" t="str">
        <f t="shared" si="45"/>
        <v>n.m</v>
      </c>
      <c r="J150" s="6" t="str">
        <f t="shared" si="51"/>
        <v>n.m</v>
      </c>
      <c r="K150" s="34" t="s">
        <v>683</v>
      </c>
      <c r="L150" s="11">
        <f t="shared" si="50"/>
        <v>2</v>
      </c>
      <c r="M150" s="7">
        <v>0</v>
      </c>
      <c r="N150" s="7">
        <v>1</v>
      </c>
      <c r="O150" s="7">
        <v>1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7">
        <v>0</v>
      </c>
      <c r="V150" s="12">
        <v>0</v>
      </c>
      <c r="W150" s="3">
        <v>3</v>
      </c>
      <c r="X150" s="4" t="s">
        <v>603</v>
      </c>
    </row>
    <row r="151" spans="1:24" x14ac:dyDescent="0.3">
      <c r="A151" s="3">
        <v>150</v>
      </c>
      <c r="B151" s="3" t="s">
        <v>441</v>
      </c>
      <c r="C151" s="3" t="s">
        <v>604</v>
      </c>
      <c r="D151" s="3" t="s">
        <v>605</v>
      </c>
      <c r="E151" s="3" t="s">
        <v>606</v>
      </c>
      <c r="F151" s="5" t="s">
        <v>57</v>
      </c>
      <c r="G151" s="6" t="str">
        <f t="shared" si="52"/>
        <v>n.m</v>
      </c>
      <c r="H151" s="6" t="str">
        <f t="shared" si="44"/>
        <v>n.m</v>
      </c>
      <c r="I151" s="6" t="str">
        <f t="shared" si="45"/>
        <v>n.m</v>
      </c>
      <c r="J151" s="6" t="str">
        <f t="shared" si="51"/>
        <v>n.m</v>
      </c>
      <c r="K151" s="34" t="s">
        <v>679</v>
      </c>
      <c r="L151" s="11">
        <v>2</v>
      </c>
      <c r="M151" s="7">
        <v>0</v>
      </c>
      <c r="N151" s="7">
        <v>1</v>
      </c>
      <c r="O151" s="7">
        <v>1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12">
        <v>0</v>
      </c>
      <c r="W151" s="6">
        <v>1</v>
      </c>
      <c r="X151" s="3" t="s">
        <v>607</v>
      </c>
    </row>
    <row r="152" spans="1:24" x14ac:dyDescent="0.3">
      <c r="A152" s="3">
        <v>151</v>
      </c>
      <c r="B152" s="3" t="s">
        <v>608</v>
      </c>
      <c r="C152" s="3" t="s">
        <v>609</v>
      </c>
      <c r="D152" s="3" t="s">
        <v>610</v>
      </c>
      <c r="E152" s="3" t="s">
        <v>611</v>
      </c>
      <c r="F152" s="5" t="s">
        <v>49</v>
      </c>
      <c r="G152" s="6" t="str">
        <f t="shared" si="52"/>
        <v>n.m</v>
      </c>
      <c r="H152" s="6" t="str">
        <f t="shared" si="44"/>
        <v>n.m</v>
      </c>
      <c r="I152" s="6" t="str">
        <f t="shared" si="45"/>
        <v>n.m</v>
      </c>
      <c r="J152" s="6" t="str">
        <f t="shared" si="51"/>
        <v>n.m</v>
      </c>
      <c r="K152" s="34" t="s">
        <v>684</v>
      </c>
      <c r="L152" s="11">
        <v>2</v>
      </c>
      <c r="M152" s="7">
        <v>0</v>
      </c>
      <c r="N152" s="7">
        <v>0</v>
      </c>
      <c r="O152" s="7">
        <v>0</v>
      </c>
      <c r="P152" s="7">
        <v>1</v>
      </c>
      <c r="Q152" s="7">
        <v>0</v>
      </c>
      <c r="R152" s="7">
        <v>0</v>
      </c>
      <c r="S152" s="7">
        <v>1</v>
      </c>
      <c r="T152" s="7">
        <v>0</v>
      </c>
      <c r="U152" s="7">
        <v>0</v>
      </c>
      <c r="V152" s="12">
        <v>0</v>
      </c>
      <c r="W152" s="3">
        <v>3</v>
      </c>
      <c r="X152" s="3" t="s">
        <v>612</v>
      </c>
    </row>
    <row r="153" spans="1:24" x14ac:dyDescent="0.3">
      <c r="A153" s="3">
        <v>152</v>
      </c>
      <c r="B153" s="3" t="s">
        <v>608</v>
      </c>
      <c r="C153" s="3" t="s">
        <v>613</v>
      </c>
      <c r="D153" s="3" t="s">
        <v>614</v>
      </c>
      <c r="E153" s="3" t="s">
        <v>615</v>
      </c>
      <c r="F153" s="5" t="s">
        <v>49</v>
      </c>
      <c r="G153" s="6" t="str">
        <f t="shared" si="52"/>
        <v>n.m</v>
      </c>
      <c r="H153" s="6" t="str">
        <f t="shared" si="44"/>
        <v>n.m</v>
      </c>
      <c r="I153" s="6" t="str">
        <f t="shared" si="45"/>
        <v>n.m</v>
      </c>
      <c r="J153" s="6" t="str">
        <f t="shared" si="51"/>
        <v>n.m</v>
      </c>
      <c r="K153" s="34" t="s">
        <v>684</v>
      </c>
      <c r="L153" s="11">
        <f t="shared" si="50"/>
        <v>1</v>
      </c>
      <c r="M153" s="7">
        <v>0</v>
      </c>
      <c r="N153" s="7">
        <v>0</v>
      </c>
      <c r="O153" s="7">
        <v>0</v>
      </c>
      <c r="P153" s="7">
        <v>1</v>
      </c>
      <c r="Q153" s="7">
        <v>0</v>
      </c>
      <c r="R153" s="7">
        <v>0</v>
      </c>
      <c r="S153" s="7">
        <v>0</v>
      </c>
      <c r="T153" s="7">
        <v>0</v>
      </c>
      <c r="U153" s="7">
        <v>0</v>
      </c>
      <c r="V153" s="12">
        <v>0</v>
      </c>
      <c r="W153" s="3">
        <v>3</v>
      </c>
      <c r="X153" s="3" t="s">
        <v>616</v>
      </c>
    </row>
    <row r="154" spans="1:24" x14ac:dyDescent="0.3">
      <c r="A154" s="3">
        <v>153</v>
      </c>
      <c r="B154" s="3" t="s">
        <v>608</v>
      </c>
      <c r="C154" s="3" t="s">
        <v>617</v>
      </c>
      <c r="D154" s="3" t="s">
        <v>618</v>
      </c>
      <c r="E154" s="3" t="s">
        <v>619</v>
      </c>
      <c r="F154" s="5" t="s">
        <v>10</v>
      </c>
      <c r="G154" s="6" t="str">
        <f t="shared" si="52"/>
        <v>n.m</v>
      </c>
      <c r="H154" s="6" t="str">
        <f t="shared" si="44"/>
        <v>n.m</v>
      </c>
      <c r="I154" s="6" t="str">
        <f t="shared" si="45"/>
        <v>n.m</v>
      </c>
      <c r="J154" s="6" t="str">
        <f t="shared" si="51"/>
        <v>n.m</v>
      </c>
      <c r="K154" s="34" t="s">
        <v>678</v>
      </c>
      <c r="L154" s="11">
        <f t="shared" si="50"/>
        <v>1</v>
      </c>
      <c r="M154" s="7">
        <v>0</v>
      </c>
      <c r="N154" s="7">
        <v>1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12">
        <v>0</v>
      </c>
      <c r="W154" s="3">
        <v>0</v>
      </c>
      <c r="X154" s="3" t="s">
        <v>620</v>
      </c>
    </row>
    <row r="155" spans="1:24" x14ac:dyDescent="0.3">
      <c r="A155" s="3">
        <v>154</v>
      </c>
      <c r="B155" s="3" t="s">
        <v>608</v>
      </c>
      <c r="C155" s="3" t="s">
        <v>621</v>
      </c>
      <c r="D155" s="3" t="s">
        <v>622</v>
      </c>
      <c r="E155" s="3" t="s">
        <v>623</v>
      </c>
      <c r="F155" s="5" t="s">
        <v>49</v>
      </c>
      <c r="G155" s="6" t="str">
        <f t="shared" si="52"/>
        <v>n.m</v>
      </c>
      <c r="H155" s="6" t="str">
        <f t="shared" si="44"/>
        <v>n.m</v>
      </c>
      <c r="I155" s="6" t="str">
        <f t="shared" si="45"/>
        <v>n.m</v>
      </c>
      <c r="J155" s="6" t="str">
        <f t="shared" si="51"/>
        <v>n.m</v>
      </c>
      <c r="K155" s="34" t="s">
        <v>684</v>
      </c>
      <c r="L155" s="11">
        <f t="shared" si="50"/>
        <v>1</v>
      </c>
      <c r="M155" s="7">
        <v>0</v>
      </c>
      <c r="N155" s="7">
        <v>0</v>
      </c>
      <c r="O155" s="7">
        <v>0</v>
      </c>
      <c r="P155" s="7">
        <v>1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12">
        <v>0</v>
      </c>
      <c r="W155" s="3">
        <v>3</v>
      </c>
      <c r="X155" s="3" t="s">
        <v>624</v>
      </c>
    </row>
    <row r="156" spans="1:24" x14ac:dyDescent="0.3">
      <c r="A156" s="3">
        <v>155</v>
      </c>
      <c r="B156" s="3" t="s">
        <v>608</v>
      </c>
      <c r="C156" s="3" t="s">
        <v>625</v>
      </c>
      <c r="D156" s="3" t="s">
        <v>626</v>
      </c>
      <c r="E156" s="3" t="s">
        <v>627</v>
      </c>
      <c r="F156" s="5" t="s">
        <v>82</v>
      </c>
      <c r="G156" s="6" t="str">
        <f t="shared" si="52"/>
        <v>n.m</v>
      </c>
      <c r="H156" s="6" t="str">
        <f t="shared" si="44"/>
        <v>n.m</v>
      </c>
      <c r="I156" s="6" t="str">
        <f t="shared" si="45"/>
        <v>n.m</v>
      </c>
      <c r="J156" s="6" t="str">
        <f t="shared" si="51"/>
        <v>n.m</v>
      </c>
      <c r="K156" s="34" t="s">
        <v>684</v>
      </c>
      <c r="L156" s="11">
        <f t="shared" si="50"/>
        <v>1</v>
      </c>
      <c r="M156" s="7">
        <v>0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1</v>
      </c>
      <c r="T156" s="7">
        <v>0</v>
      </c>
      <c r="U156" s="7">
        <v>0</v>
      </c>
      <c r="V156" s="12">
        <v>0</v>
      </c>
      <c r="W156" s="3">
        <v>4</v>
      </c>
      <c r="X156" s="3" t="s">
        <v>628</v>
      </c>
    </row>
    <row r="157" spans="1:24" x14ac:dyDescent="0.3">
      <c r="A157" s="3">
        <v>156</v>
      </c>
      <c r="B157" s="3" t="s">
        <v>629</v>
      </c>
      <c r="C157" s="3" t="s">
        <v>630</v>
      </c>
      <c r="D157" s="29" t="s">
        <v>631</v>
      </c>
      <c r="E157" s="3" t="s">
        <v>632</v>
      </c>
      <c r="F157" s="5" t="s">
        <v>10</v>
      </c>
      <c r="G157" s="6" t="str">
        <f t="shared" si="52"/>
        <v>n.m</v>
      </c>
      <c r="H157" s="6" t="str">
        <f t="shared" si="44"/>
        <v>n.m</v>
      </c>
      <c r="I157" s="6" t="str">
        <f t="shared" si="45"/>
        <v>n.m</v>
      </c>
      <c r="J157" s="6" t="str">
        <f t="shared" si="51"/>
        <v>n.m</v>
      </c>
      <c r="K157" s="34" t="s">
        <v>700</v>
      </c>
      <c r="L157" s="11">
        <f t="shared" si="50"/>
        <v>1</v>
      </c>
      <c r="M157" s="7">
        <v>0</v>
      </c>
      <c r="N157" s="7">
        <v>1</v>
      </c>
      <c r="O157" s="7">
        <v>0</v>
      </c>
      <c r="P157" s="7">
        <v>0</v>
      </c>
      <c r="Q157" s="7">
        <v>0</v>
      </c>
      <c r="R157" s="7">
        <v>0</v>
      </c>
      <c r="S157" s="7">
        <v>0</v>
      </c>
      <c r="T157" s="7">
        <v>0</v>
      </c>
      <c r="U157" s="7">
        <v>0</v>
      </c>
      <c r="V157" s="12">
        <v>0</v>
      </c>
      <c r="W157" s="3">
        <v>4</v>
      </c>
      <c r="X157" s="3" t="s">
        <v>633</v>
      </c>
    </row>
    <row r="158" spans="1:24" x14ac:dyDescent="0.3">
      <c r="A158" s="3">
        <v>157</v>
      </c>
      <c r="B158" s="3" t="s">
        <v>629</v>
      </c>
      <c r="C158" s="3" t="s">
        <v>634</v>
      </c>
      <c r="D158" s="3" t="s">
        <v>635</v>
      </c>
      <c r="E158" s="3" t="s">
        <v>636</v>
      </c>
      <c r="F158" s="5" t="s">
        <v>10</v>
      </c>
      <c r="G158" s="6" t="str">
        <f t="shared" si="52"/>
        <v>n.m</v>
      </c>
      <c r="H158" s="6" t="str">
        <f t="shared" si="44"/>
        <v>n.m</v>
      </c>
      <c r="I158" s="6" t="str">
        <f t="shared" si="45"/>
        <v>n.m</v>
      </c>
      <c r="J158" s="6" t="str">
        <f t="shared" si="51"/>
        <v>n.m</v>
      </c>
      <c r="K158" s="34" t="s">
        <v>679</v>
      </c>
      <c r="L158" s="11">
        <f t="shared" si="50"/>
        <v>1</v>
      </c>
      <c r="M158" s="7">
        <v>0</v>
      </c>
      <c r="N158" s="7">
        <v>1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U158" s="7">
        <v>0</v>
      </c>
      <c r="V158" s="12">
        <v>0</v>
      </c>
      <c r="W158" s="3">
        <v>4</v>
      </c>
      <c r="X158" s="3" t="s">
        <v>637</v>
      </c>
    </row>
    <row r="159" spans="1:24" s="30" customFormat="1" x14ac:dyDescent="0.3">
      <c r="A159" s="30">
        <v>158</v>
      </c>
      <c r="B159" s="30" t="s">
        <v>629</v>
      </c>
      <c r="C159" s="30" t="s">
        <v>638</v>
      </c>
      <c r="D159" s="30" t="s">
        <v>639</v>
      </c>
      <c r="E159" s="30" t="s">
        <v>640</v>
      </c>
      <c r="F159" s="40" t="s">
        <v>10</v>
      </c>
      <c r="G159" s="31" t="str">
        <f t="shared" si="52"/>
        <v>n.m</v>
      </c>
      <c r="H159" s="31" t="str">
        <f t="shared" si="44"/>
        <v>n.m</v>
      </c>
      <c r="I159" s="31" t="str">
        <f t="shared" si="45"/>
        <v>n.m</v>
      </c>
      <c r="J159" s="31" t="str">
        <f t="shared" si="51"/>
        <v>n.m</v>
      </c>
      <c r="K159" s="41" t="s">
        <v>700</v>
      </c>
      <c r="L159" s="42">
        <f t="shared" si="50"/>
        <v>1</v>
      </c>
      <c r="M159" s="43">
        <v>0</v>
      </c>
      <c r="N159" s="43">
        <v>1</v>
      </c>
      <c r="O159" s="43">
        <v>0</v>
      </c>
      <c r="P159" s="43">
        <v>0</v>
      </c>
      <c r="Q159" s="43">
        <v>0</v>
      </c>
      <c r="R159" s="43">
        <v>0</v>
      </c>
      <c r="S159" s="43">
        <v>0</v>
      </c>
      <c r="T159" s="43">
        <v>0</v>
      </c>
      <c r="U159" s="43">
        <v>0</v>
      </c>
      <c r="V159" s="44">
        <v>0</v>
      </c>
      <c r="W159" s="31" t="str">
        <f>"(4)"</f>
        <v>(4)</v>
      </c>
      <c r="X159" s="30" t="s">
        <v>641</v>
      </c>
    </row>
    <row r="160" spans="1:24" x14ac:dyDescent="0.3">
      <c r="A160" s="3">
        <v>159</v>
      </c>
      <c r="B160" s="3" t="s">
        <v>629</v>
      </c>
      <c r="C160" s="3" t="s">
        <v>642</v>
      </c>
      <c r="D160" s="3" t="s">
        <v>643</v>
      </c>
      <c r="E160" s="3" t="s">
        <v>644</v>
      </c>
      <c r="F160" s="5" t="s">
        <v>10</v>
      </c>
      <c r="G160" s="6" t="str">
        <f t="shared" si="52"/>
        <v>n.m</v>
      </c>
      <c r="H160" s="6" t="str">
        <f t="shared" si="44"/>
        <v>n.m</v>
      </c>
      <c r="I160" s="6" t="str">
        <f t="shared" si="45"/>
        <v>n.m</v>
      </c>
      <c r="J160" s="6" t="str">
        <f t="shared" si="51"/>
        <v>n.m</v>
      </c>
      <c r="K160" s="34" t="s">
        <v>679</v>
      </c>
      <c r="L160" s="11">
        <f t="shared" si="50"/>
        <v>1</v>
      </c>
      <c r="M160" s="7">
        <v>0</v>
      </c>
      <c r="N160" s="7">
        <v>1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0</v>
      </c>
      <c r="U160" s="7">
        <v>0</v>
      </c>
      <c r="V160" s="12">
        <v>0</v>
      </c>
      <c r="W160" s="3">
        <v>3</v>
      </c>
      <c r="X160" s="3" t="s">
        <v>645</v>
      </c>
    </row>
    <row r="161" spans="1:24" x14ac:dyDescent="0.3">
      <c r="A161" s="3">
        <v>160</v>
      </c>
      <c r="B161" s="3" t="s">
        <v>629</v>
      </c>
      <c r="C161" s="3" t="s">
        <v>646</v>
      </c>
      <c r="D161" s="3" t="s">
        <v>647</v>
      </c>
      <c r="E161" s="3" t="s">
        <v>648</v>
      </c>
      <c r="F161" s="5" t="s">
        <v>10</v>
      </c>
      <c r="G161" s="6" t="str">
        <f t="shared" si="52"/>
        <v>n.m</v>
      </c>
      <c r="H161" s="6" t="str">
        <f t="shared" si="44"/>
        <v>n.m</v>
      </c>
      <c r="I161" s="6" t="str">
        <f t="shared" si="45"/>
        <v>n.m</v>
      </c>
      <c r="J161" s="6" t="str">
        <f t="shared" si="51"/>
        <v>n.m</v>
      </c>
      <c r="K161" s="34" t="s">
        <v>679</v>
      </c>
      <c r="L161" s="11">
        <f t="shared" si="50"/>
        <v>1</v>
      </c>
      <c r="M161" s="7">
        <v>0</v>
      </c>
      <c r="N161" s="7">
        <v>1</v>
      </c>
      <c r="O161" s="7">
        <v>0</v>
      </c>
      <c r="P161" s="7">
        <v>0</v>
      </c>
      <c r="Q161" s="7">
        <v>0</v>
      </c>
      <c r="R161" s="7">
        <v>0</v>
      </c>
      <c r="S161" s="7">
        <v>0</v>
      </c>
      <c r="T161" s="7">
        <v>0</v>
      </c>
      <c r="U161" s="7">
        <v>0</v>
      </c>
      <c r="V161" s="12">
        <v>0</v>
      </c>
      <c r="W161" s="3">
        <v>4</v>
      </c>
      <c r="X161" s="3" t="s">
        <v>649</v>
      </c>
    </row>
    <row r="162" spans="1:24" x14ac:dyDescent="0.3">
      <c r="A162" s="3">
        <v>161</v>
      </c>
      <c r="B162" s="3" t="s">
        <v>629</v>
      </c>
      <c r="C162" s="3" t="s">
        <v>650</v>
      </c>
      <c r="D162" s="3" t="s">
        <v>651</v>
      </c>
      <c r="E162" s="3" t="s">
        <v>652</v>
      </c>
      <c r="F162" s="5" t="s">
        <v>10</v>
      </c>
      <c r="G162" s="6" t="str">
        <f t="shared" si="52"/>
        <v>n.m</v>
      </c>
      <c r="H162" s="6" t="str">
        <f t="shared" si="44"/>
        <v>n.m</v>
      </c>
      <c r="I162" s="6" t="str">
        <f t="shared" si="45"/>
        <v>n.m</v>
      </c>
      <c r="J162" s="6" t="str">
        <f t="shared" si="51"/>
        <v>n.m</v>
      </c>
      <c r="K162" s="35" t="s">
        <v>685</v>
      </c>
      <c r="L162" s="11">
        <f t="shared" si="50"/>
        <v>1</v>
      </c>
      <c r="M162" s="7">
        <v>0</v>
      </c>
      <c r="N162" s="7">
        <v>1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12">
        <v>0</v>
      </c>
      <c r="W162" s="3">
        <v>0</v>
      </c>
      <c r="X162" s="3" t="s">
        <v>653</v>
      </c>
    </row>
    <row r="163" spans="1:24" x14ac:dyDescent="0.3">
      <c r="A163" s="3">
        <v>162</v>
      </c>
      <c r="B163" s="3" t="s">
        <v>629</v>
      </c>
      <c r="C163" s="3" t="s">
        <v>654</v>
      </c>
      <c r="D163" s="3" t="s">
        <v>655</v>
      </c>
      <c r="E163" s="3" t="s">
        <v>656</v>
      </c>
      <c r="F163" s="5" t="s">
        <v>49</v>
      </c>
      <c r="G163" s="6" t="str">
        <f t="shared" si="52"/>
        <v>n.m</v>
      </c>
      <c r="H163" s="6" t="str">
        <f t="shared" si="44"/>
        <v>n.m</v>
      </c>
      <c r="I163" s="6" t="str">
        <f t="shared" si="45"/>
        <v>n.m</v>
      </c>
      <c r="J163" s="6" t="str">
        <f t="shared" si="51"/>
        <v>n.m</v>
      </c>
      <c r="K163" s="34" t="s">
        <v>679</v>
      </c>
      <c r="L163" s="11">
        <f t="shared" si="50"/>
        <v>2</v>
      </c>
      <c r="M163" s="7">
        <v>0</v>
      </c>
      <c r="N163" s="7">
        <v>1</v>
      </c>
      <c r="O163" s="7">
        <v>0</v>
      </c>
      <c r="P163" s="7">
        <v>1</v>
      </c>
      <c r="Q163" s="7">
        <v>0</v>
      </c>
      <c r="R163" s="7">
        <v>0</v>
      </c>
      <c r="S163" s="7">
        <v>0</v>
      </c>
      <c r="T163" s="7">
        <v>0</v>
      </c>
      <c r="U163" s="7">
        <v>0</v>
      </c>
      <c r="V163" s="12">
        <v>0</v>
      </c>
      <c r="W163" s="6">
        <v>3</v>
      </c>
      <c r="X163" s="3" t="s">
        <v>657</v>
      </c>
    </row>
    <row r="164" spans="1:24" x14ac:dyDescent="0.3">
      <c r="A164" s="3">
        <v>163</v>
      </c>
      <c r="B164" s="3" t="s">
        <v>629</v>
      </c>
      <c r="C164" s="3" t="s">
        <v>658</v>
      </c>
      <c r="D164" s="3" t="s">
        <v>659</v>
      </c>
      <c r="E164" s="3" t="s">
        <v>660</v>
      </c>
      <c r="F164" s="5" t="s">
        <v>57</v>
      </c>
      <c r="G164" s="6" t="str">
        <f t="shared" si="52"/>
        <v>n.m</v>
      </c>
      <c r="H164" s="6" t="str">
        <f t="shared" si="44"/>
        <v>n.m</v>
      </c>
      <c r="I164" s="6" t="str">
        <f t="shared" si="45"/>
        <v>n.m</v>
      </c>
      <c r="J164" s="6" t="str">
        <f t="shared" si="51"/>
        <v>n.m</v>
      </c>
      <c r="K164" s="34" t="s">
        <v>679</v>
      </c>
      <c r="L164" s="11">
        <v>2</v>
      </c>
      <c r="M164" s="7">
        <v>0</v>
      </c>
      <c r="N164" s="7">
        <v>1</v>
      </c>
      <c r="O164" s="7">
        <v>1</v>
      </c>
      <c r="P164" s="7">
        <v>0</v>
      </c>
      <c r="Q164" s="7">
        <v>0</v>
      </c>
      <c r="R164" s="7">
        <v>1</v>
      </c>
      <c r="S164" s="7">
        <v>0</v>
      </c>
      <c r="T164" s="7">
        <v>0</v>
      </c>
      <c r="U164" s="7">
        <v>0</v>
      </c>
      <c r="V164" s="12">
        <v>0</v>
      </c>
      <c r="W164" s="3">
        <v>3</v>
      </c>
      <c r="X164" s="3" t="s">
        <v>661</v>
      </c>
    </row>
    <row r="165" spans="1:24" s="30" customFormat="1" x14ac:dyDescent="0.3">
      <c r="A165" s="30">
        <v>164</v>
      </c>
      <c r="B165" s="30" t="s">
        <v>629</v>
      </c>
      <c r="C165" s="30" t="s">
        <v>662</v>
      </c>
      <c r="D165" s="30" t="s">
        <v>732</v>
      </c>
      <c r="E165" s="30" t="s">
        <v>663</v>
      </c>
      <c r="F165" s="40" t="s">
        <v>106</v>
      </c>
      <c r="G165" s="31" t="str">
        <f t="shared" si="52"/>
        <v>n.m</v>
      </c>
      <c r="H165" s="31" t="str">
        <f t="shared" si="44"/>
        <v>n.m</v>
      </c>
      <c r="I165" s="31" t="str">
        <f t="shared" si="45"/>
        <v>n.m</v>
      </c>
      <c r="J165" s="31" t="str">
        <f t="shared" si="51"/>
        <v>n.m</v>
      </c>
      <c r="K165" s="41" t="s">
        <v>679</v>
      </c>
      <c r="L165" s="42">
        <f t="shared" ref="L165:L168" si="53">SUM(M165:V165)</f>
        <v>4</v>
      </c>
      <c r="M165" s="43">
        <v>0</v>
      </c>
      <c r="N165" s="43">
        <v>1</v>
      </c>
      <c r="O165" s="43">
        <v>1</v>
      </c>
      <c r="P165" s="43">
        <v>1</v>
      </c>
      <c r="Q165" s="43">
        <v>0</v>
      </c>
      <c r="R165" s="43">
        <v>0</v>
      </c>
      <c r="S165" s="43">
        <v>0</v>
      </c>
      <c r="T165" s="43">
        <v>0</v>
      </c>
      <c r="U165" s="43">
        <v>1</v>
      </c>
      <c r="V165" s="44">
        <v>0</v>
      </c>
      <c r="W165" s="31" t="str">
        <f>"(3)"</f>
        <v>(3)</v>
      </c>
      <c r="X165" s="30" t="s">
        <v>664</v>
      </c>
    </row>
    <row r="166" spans="1:24" x14ac:dyDescent="0.3">
      <c r="A166" s="3">
        <v>165</v>
      </c>
      <c r="B166" s="3" t="s">
        <v>629</v>
      </c>
      <c r="C166" s="3" t="s">
        <v>665</v>
      </c>
      <c r="D166" s="3" t="s">
        <v>666</v>
      </c>
      <c r="E166" s="3" t="s">
        <v>667</v>
      </c>
      <c r="F166" s="5" t="s">
        <v>49</v>
      </c>
      <c r="G166" s="6" t="str">
        <f t="shared" si="52"/>
        <v>n.m</v>
      </c>
      <c r="H166" s="6" t="str">
        <f t="shared" si="44"/>
        <v>n.m</v>
      </c>
      <c r="I166" s="6" t="str">
        <f t="shared" si="45"/>
        <v>n.m</v>
      </c>
      <c r="J166" s="6" t="str">
        <f t="shared" si="51"/>
        <v>n.m</v>
      </c>
      <c r="K166" s="34" t="s">
        <v>679</v>
      </c>
      <c r="L166" s="11">
        <f t="shared" si="53"/>
        <v>3</v>
      </c>
      <c r="M166" s="7">
        <v>0</v>
      </c>
      <c r="N166" s="7">
        <v>1</v>
      </c>
      <c r="O166" s="7">
        <v>1</v>
      </c>
      <c r="P166" s="7">
        <v>1</v>
      </c>
      <c r="Q166" s="7">
        <v>0</v>
      </c>
      <c r="R166" s="7">
        <v>0</v>
      </c>
      <c r="S166" s="7">
        <v>0</v>
      </c>
      <c r="T166" s="7">
        <v>0</v>
      </c>
      <c r="U166" s="7">
        <v>0</v>
      </c>
      <c r="V166" s="12">
        <v>0</v>
      </c>
      <c r="W166" s="3">
        <v>3</v>
      </c>
      <c r="X166" s="3" t="s">
        <v>668</v>
      </c>
    </row>
    <row r="167" spans="1:24" x14ac:dyDescent="0.3">
      <c r="A167" s="3">
        <v>166</v>
      </c>
      <c r="B167" s="3" t="s">
        <v>629</v>
      </c>
      <c r="C167" s="3" t="s">
        <v>669</v>
      </c>
      <c r="D167" s="3" t="s">
        <v>670</v>
      </c>
      <c r="E167" s="3" t="s">
        <v>671</v>
      </c>
      <c r="F167" s="5" t="s">
        <v>10</v>
      </c>
      <c r="G167" s="6" t="str">
        <f t="shared" si="52"/>
        <v>n.m</v>
      </c>
      <c r="H167" s="6" t="str">
        <f t="shared" si="44"/>
        <v>n.m</v>
      </c>
      <c r="I167" s="6" t="str">
        <f t="shared" si="45"/>
        <v>n.m</v>
      </c>
      <c r="J167" s="6" t="str">
        <f t="shared" si="51"/>
        <v>n.m</v>
      </c>
      <c r="K167" s="35" t="s">
        <v>685</v>
      </c>
      <c r="L167" s="11">
        <f t="shared" si="53"/>
        <v>1</v>
      </c>
      <c r="M167" s="7">
        <v>0</v>
      </c>
      <c r="N167" s="7">
        <v>1</v>
      </c>
      <c r="O167" s="7">
        <v>0</v>
      </c>
      <c r="P167" s="7">
        <v>0</v>
      </c>
      <c r="Q167" s="7">
        <v>0</v>
      </c>
      <c r="R167" s="7">
        <v>0</v>
      </c>
      <c r="S167" s="7">
        <v>0</v>
      </c>
      <c r="T167" s="7">
        <v>0</v>
      </c>
      <c r="U167" s="7">
        <v>0</v>
      </c>
      <c r="V167" s="12">
        <v>0</v>
      </c>
      <c r="W167" s="3">
        <v>0</v>
      </c>
      <c r="X167" s="3" t="s">
        <v>672</v>
      </c>
    </row>
    <row r="168" spans="1:24" x14ac:dyDescent="0.3">
      <c r="A168" s="3">
        <v>167</v>
      </c>
      <c r="B168" s="3" t="s">
        <v>673</v>
      </c>
      <c r="C168" s="3" t="s">
        <v>674</v>
      </c>
      <c r="D168" s="3" t="s">
        <v>675</v>
      </c>
      <c r="E168" s="3" t="s">
        <v>676</v>
      </c>
      <c r="F168" s="5" t="s">
        <v>49</v>
      </c>
      <c r="G168" s="6" t="str">
        <f t="shared" si="52"/>
        <v>n.m</v>
      </c>
      <c r="H168" s="6" t="str">
        <f t="shared" si="44"/>
        <v>n.m</v>
      </c>
      <c r="I168" s="6" t="str">
        <f t="shared" si="45"/>
        <v>n.m</v>
      </c>
      <c r="J168" s="6" t="str">
        <f t="shared" si="51"/>
        <v>n.m</v>
      </c>
      <c r="K168" s="34" t="s">
        <v>684</v>
      </c>
      <c r="L168" s="11">
        <f t="shared" si="53"/>
        <v>3</v>
      </c>
      <c r="M168" s="7">
        <v>0</v>
      </c>
      <c r="N168" s="7">
        <v>0</v>
      </c>
      <c r="O168" s="7">
        <v>0</v>
      </c>
      <c r="P168" s="7">
        <v>1</v>
      </c>
      <c r="Q168" s="7">
        <v>0</v>
      </c>
      <c r="R168" s="7">
        <v>0</v>
      </c>
      <c r="S168" s="7">
        <v>1</v>
      </c>
      <c r="T168" s="7">
        <v>0</v>
      </c>
      <c r="U168" s="7">
        <v>1</v>
      </c>
      <c r="V168" s="12">
        <v>0</v>
      </c>
      <c r="W168" s="3">
        <v>3</v>
      </c>
      <c r="X168" s="3" t="s">
        <v>677</v>
      </c>
    </row>
    <row r="169" spans="1:24" x14ac:dyDescent="0.3">
      <c r="L169" s="28" t="s">
        <v>722</v>
      </c>
    </row>
    <row r="170" spans="1:24" x14ac:dyDescent="0.3">
      <c r="A170" s="1" t="s">
        <v>744</v>
      </c>
    </row>
    <row r="171" spans="1:24" x14ac:dyDescent="0.3">
      <c r="A171" s="3" t="s">
        <v>741</v>
      </c>
      <c r="B171" s="3" t="s">
        <v>742</v>
      </c>
    </row>
    <row r="172" spans="1:24" x14ac:dyDescent="0.3">
      <c r="A172" s="3" t="s">
        <v>721</v>
      </c>
      <c r="B172" s="3" t="s">
        <v>722</v>
      </c>
    </row>
    <row r="173" spans="1:24" x14ac:dyDescent="0.3">
      <c r="A173" s="3" t="s">
        <v>743</v>
      </c>
      <c r="B173" s="3" t="s">
        <v>745</v>
      </c>
    </row>
    <row r="1048489" spans="12:22" x14ac:dyDescent="0.3">
      <c r="L1048489" s="27"/>
      <c r="M1048489" s="23"/>
      <c r="N1048489" s="23"/>
      <c r="O1048489" s="23"/>
      <c r="P1048489" s="23"/>
      <c r="Q1048489" s="23"/>
      <c r="R1048489" s="23"/>
      <c r="S1048489" s="23"/>
      <c r="T1048489" s="23"/>
      <c r="U1048489" s="23"/>
      <c r="V1048489" s="24"/>
    </row>
  </sheetData>
  <autoFilter ref="A1:K168"/>
  <conditionalFormatting sqref="M7:V7 M10:V10 M20:V21 M24:V24 M30:V30 M73:V73 M94:V94 M84:V84 M87:V87 M97:V97 M99:V99 M101:V101 M107:V107 M124:V124 M129:V129 M132:V132 M148:V148 M159:V159 M150:V150 M163:V163 M42:V43 M45:V46 M53:V54 M76:V82 M109:V115 M117:V118 M134:V134 M140:V140 M165:V167 M89:V92 M34:V39">
    <cfRule type="cellIs" dxfId="122" priority="193" operator="between">
      <formula>1</formula>
      <formula>1</formula>
    </cfRule>
  </conditionalFormatting>
  <conditionalFormatting sqref="M2:V2">
    <cfRule type="cellIs" dxfId="121" priority="197" operator="between">
      <formula>1</formula>
      <formula>1</formula>
    </cfRule>
  </conditionalFormatting>
  <conditionalFormatting sqref="M3:V4">
    <cfRule type="cellIs" dxfId="120" priority="196" operator="between">
      <formula>1</formula>
      <formula>1</formula>
    </cfRule>
  </conditionalFormatting>
  <conditionalFormatting sqref="M5:V6">
    <cfRule type="cellIs" dxfId="119" priority="194" operator="between">
      <formula>1</formula>
      <formula>1</formula>
    </cfRule>
  </conditionalFormatting>
  <conditionalFormatting sqref="M8:V8">
    <cfRule type="cellIs" dxfId="118" priority="192" operator="between">
      <formula>1</formula>
      <formula>1</formula>
    </cfRule>
  </conditionalFormatting>
  <conditionalFormatting sqref="M9:V9">
    <cfRule type="cellIs" dxfId="117" priority="191" operator="between">
      <formula>1</formula>
      <formula>1</formula>
    </cfRule>
  </conditionalFormatting>
  <conditionalFormatting sqref="M11:V11">
    <cfRule type="cellIs" dxfId="116" priority="189" operator="between">
      <formula>1</formula>
      <formula>1</formula>
    </cfRule>
  </conditionalFormatting>
  <conditionalFormatting sqref="M12:V12">
    <cfRule type="cellIs" dxfId="115" priority="188" operator="between">
      <formula>1</formula>
      <formula>1</formula>
    </cfRule>
  </conditionalFormatting>
  <conditionalFormatting sqref="M13:V13">
    <cfRule type="cellIs" dxfId="114" priority="187" operator="between">
      <formula>1</formula>
      <formula>1</formula>
    </cfRule>
  </conditionalFormatting>
  <conditionalFormatting sqref="M14:V14">
    <cfRule type="cellIs" dxfId="113" priority="186" operator="between">
      <formula>1</formula>
      <formula>1</formula>
    </cfRule>
  </conditionalFormatting>
  <conditionalFormatting sqref="M15:V15">
    <cfRule type="cellIs" dxfId="112" priority="183" operator="between">
      <formula>1</formula>
      <formula>1</formula>
    </cfRule>
  </conditionalFormatting>
  <conditionalFormatting sqref="M16:V16">
    <cfRule type="cellIs" dxfId="111" priority="182" operator="between">
      <formula>1</formula>
      <formula>1</formula>
    </cfRule>
  </conditionalFormatting>
  <conditionalFormatting sqref="M17:V17">
    <cfRule type="cellIs" dxfId="110" priority="181" operator="between">
      <formula>1</formula>
      <formula>1</formula>
    </cfRule>
  </conditionalFormatting>
  <conditionalFormatting sqref="M18:V18">
    <cfRule type="cellIs" dxfId="109" priority="180" operator="between">
      <formula>1</formula>
      <formula>1</formula>
    </cfRule>
  </conditionalFormatting>
  <conditionalFormatting sqref="M19:V19">
    <cfRule type="cellIs" dxfId="108" priority="179" operator="between">
      <formula>1</formula>
      <formula>1</formula>
    </cfRule>
  </conditionalFormatting>
  <conditionalFormatting sqref="M22:V22">
    <cfRule type="cellIs" dxfId="107" priority="175" operator="between">
      <formula>1</formula>
      <formula>1</formula>
    </cfRule>
  </conditionalFormatting>
  <conditionalFormatting sqref="M23:V23">
    <cfRule type="cellIs" dxfId="106" priority="174" operator="between">
      <formula>1</formula>
      <formula>1</formula>
    </cfRule>
  </conditionalFormatting>
  <conditionalFormatting sqref="M25:V25">
    <cfRule type="cellIs" dxfId="105" priority="171" operator="between">
      <formula>1</formula>
      <formula>1</formula>
    </cfRule>
  </conditionalFormatting>
  <conditionalFormatting sqref="M71:V71">
    <cfRule type="cellIs" dxfId="104" priority="121" operator="between">
      <formula>1</formula>
      <formula>1</formula>
    </cfRule>
  </conditionalFormatting>
  <conditionalFormatting sqref="M83:V83">
    <cfRule type="cellIs" dxfId="103" priority="109" operator="between">
      <formula>1</formula>
      <formula>1</formula>
    </cfRule>
  </conditionalFormatting>
  <conditionalFormatting sqref="M102:V102">
    <cfRule type="cellIs" dxfId="102" priority="78" operator="between">
      <formula>1</formula>
      <formula>1</formula>
    </cfRule>
  </conditionalFormatting>
  <conditionalFormatting sqref="M26:V26">
    <cfRule type="cellIs" dxfId="101" priority="169" operator="between">
      <formula>1</formula>
      <formula>1</formula>
    </cfRule>
  </conditionalFormatting>
  <conditionalFormatting sqref="M27:V27">
    <cfRule type="cellIs" dxfId="100" priority="168" operator="between">
      <formula>1</formula>
      <formula>1</formula>
    </cfRule>
  </conditionalFormatting>
  <conditionalFormatting sqref="M28:V28">
    <cfRule type="cellIs" dxfId="99" priority="167" operator="between">
      <formula>1</formula>
      <formula>1</formula>
    </cfRule>
  </conditionalFormatting>
  <conditionalFormatting sqref="M29:V29">
    <cfRule type="cellIs" dxfId="98" priority="166" operator="between">
      <formula>1</formula>
      <formula>1</formula>
    </cfRule>
  </conditionalFormatting>
  <conditionalFormatting sqref="M31:V31">
    <cfRule type="cellIs" dxfId="97" priority="164" operator="between">
      <formula>1</formula>
      <formula>1</formula>
    </cfRule>
  </conditionalFormatting>
  <conditionalFormatting sqref="M32:V32">
    <cfRule type="cellIs" dxfId="96" priority="163" operator="between">
      <formula>1</formula>
      <formula>1</formula>
    </cfRule>
  </conditionalFormatting>
  <conditionalFormatting sqref="M33:V33">
    <cfRule type="cellIs" dxfId="95" priority="161" operator="between">
      <formula>1</formula>
      <formula>1</formula>
    </cfRule>
  </conditionalFormatting>
  <conditionalFormatting sqref="M40:V40">
    <cfRule type="cellIs" dxfId="94" priority="156" operator="between">
      <formula>1</formula>
      <formula>1</formula>
    </cfRule>
  </conditionalFormatting>
  <conditionalFormatting sqref="M41:V41">
    <cfRule type="cellIs" dxfId="93" priority="155" operator="between">
      <formula>1</formula>
      <formula>1</formula>
    </cfRule>
  </conditionalFormatting>
  <conditionalFormatting sqref="M44:V44">
    <cfRule type="cellIs" dxfId="92" priority="151" operator="between">
      <formula>1</formula>
      <formula>1</formula>
    </cfRule>
  </conditionalFormatting>
  <conditionalFormatting sqref="M47:V47">
    <cfRule type="cellIs" dxfId="91" priority="148" operator="between">
      <formula>1</formula>
      <formula>1</formula>
    </cfRule>
  </conditionalFormatting>
  <conditionalFormatting sqref="M48:V48">
    <cfRule type="cellIs" dxfId="90" priority="147" operator="between">
      <formula>1</formula>
      <formula>1</formula>
    </cfRule>
  </conditionalFormatting>
  <conditionalFormatting sqref="M49:V49">
    <cfRule type="cellIs" dxfId="89" priority="144" operator="between">
      <formula>1</formula>
      <formula>1</formula>
    </cfRule>
  </conditionalFormatting>
  <conditionalFormatting sqref="M50:V50">
    <cfRule type="cellIs" dxfId="88" priority="143" operator="between">
      <formula>1</formula>
      <formula>1</formula>
    </cfRule>
  </conditionalFormatting>
  <conditionalFormatting sqref="M51:V51">
    <cfRule type="cellIs" dxfId="87" priority="142" operator="between">
      <formula>1</formula>
      <formula>1</formula>
    </cfRule>
  </conditionalFormatting>
  <conditionalFormatting sqref="M52:V52">
    <cfRule type="cellIs" dxfId="86" priority="141" operator="between">
      <formula>1</formula>
      <formula>1</formula>
    </cfRule>
  </conditionalFormatting>
  <conditionalFormatting sqref="M55:V55">
    <cfRule type="cellIs" dxfId="85" priority="137" operator="between">
      <formula>1</formula>
      <formula>1</formula>
    </cfRule>
  </conditionalFormatting>
  <conditionalFormatting sqref="M56:V56">
    <cfRule type="cellIs" dxfId="84" priority="136" operator="between">
      <formula>1</formula>
      <formula>1</formula>
    </cfRule>
  </conditionalFormatting>
  <conditionalFormatting sqref="M57:V57">
    <cfRule type="cellIs" dxfId="83" priority="135" operator="between">
      <formula>1</formula>
      <formula>1</formula>
    </cfRule>
  </conditionalFormatting>
  <conditionalFormatting sqref="M58:V58">
    <cfRule type="cellIs" dxfId="82" priority="134" operator="between">
      <formula>1</formula>
      <formula>1</formula>
    </cfRule>
  </conditionalFormatting>
  <conditionalFormatting sqref="M59:V59">
    <cfRule type="cellIs" dxfId="81" priority="133" operator="between">
      <formula>1</formula>
      <formula>1</formula>
    </cfRule>
  </conditionalFormatting>
  <conditionalFormatting sqref="M60:V60">
    <cfRule type="cellIs" dxfId="80" priority="132" operator="between">
      <formula>1</formula>
      <formula>1</formula>
    </cfRule>
  </conditionalFormatting>
  <conditionalFormatting sqref="M61:V61">
    <cfRule type="cellIs" dxfId="79" priority="131" operator="between">
      <formula>1</formula>
      <formula>1</formula>
    </cfRule>
  </conditionalFormatting>
  <conditionalFormatting sqref="M62:V62">
    <cfRule type="cellIs" dxfId="78" priority="130" operator="between">
      <formula>1</formula>
      <formula>1</formula>
    </cfRule>
  </conditionalFormatting>
  <conditionalFormatting sqref="M63:V63">
    <cfRule type="cellIs" dxfId="77" priority="129" operator="between">
      <formula>1</formula>
      <formula>1</formula>
    </cfRule>
  </conditionalFormatting>
  <conditionalFormatting sqref="M64:V64">
    <cfRule type="cellIs" dxfId="76" priority="128" operator="between">
      <formula>1</formula>
      <formula>1</formula>
    </cfRule>
  </conditionalFormatting>
  <conditionalFormatting sqref="M65:V65">
    <cfRule type="cellIs" dxfId="75" priority="127" operator="between">
      <formula>1</formula>
      <formula>1</formula>
    </cfRule>
  </conditionalFormatting>
  <conditionalFormatting sqref="M66:V66">
    <cfRule type="cellIs" dxfId="74" priority="126" operator="between">
      <formula>1</formula>
      <formula>1</formula>
    </cfRule>
  </conditionalFormatting>
  <conditionalFormatting sqref="M67:V67">
    <cfRule type="cellIs" dxfId="73" priority="125" operator="between">
      <formula>1</formula>
      <formula>1</formula>
    </cfRule>
  </conditionalFormatting>
  <conditionalFormatting sqref="M68:V68">
    <cfRule type="cellIs" dxfId="72" priority="124" operator="between">
      <formula>1</formula>
      <formula>1</formula>
    </cfRule>
  </conditionalFormatting>
  <conditionalFormatting sqref="M69:V69">
    <cfRule type="cellIs" dxfId="71" priority="123" operator="between">
      <formula>1</formula>
      <formula>1</formula>
    </cfRule>
  </conditionalFormatting>
  <conditionalFormatting sqref="M70:V70">
    <cfRule type="cellIs" dxfId="70" priority="122" operator="between">
      <formula>1</formula>
      <formula>1</formula>
    </cfRule>
  </conditionalFormatting>
  <conditionalFormatting sqref="M116:V116">
    <cfRule type="cellIs" dxfId="69" priority="63" operator="between">
      <formula>1</formula>
      <formula>1</formula>
    </cfRule>
  </conditionalFormatting>
  <conditionalFormatting sqref="M72:V72">
    <cfRule type="cellIs" dxfId="68" priority="120" operator="between">
      <formula>1</formula>
      <formula>1</formula>
    </cfRule>
  </conditionalFormatting>
  <conditionalFormatting sqref="M74:V74">
    <cfRule type="cellIs" dxfId="67" priority="118" operator="between">
      <formula>1</formula>
      <formula>1</formula>
    </cfRule>
  </conditionalFormatting>
  <conditionalFormatting sqref="M75:V75">
    <cfRule type="cellIs" dxfId="66" priority="115" operator="between">
      <formula>1</formula>
      <formula>1</formula>
    </cfRule>
  </conditionalFormatting>
  <conditionalFormatting sqref="M144:V144">
    <cfRule type="cellIs" dxfId="65" priority="27" operator="between">
      <formula>1</formula>
      <formula>1</formula>
    </cfRule>
  </conditionalFormatting>
  <conditionalFormatting sqref="M85:V85">
    <cfRule type="cellIs" dxfId="64" priority="106" operator="between">
      <formula>1</formula>
      <formula>1</formula>
    </cfRule>
  </conditionalFormatting>
  <conditionalFormatting sqref="M86:V86">
    <cfRule type="cellIs" dxfId="63" priority="104" operator="between">
      <formula>1</formula>
      <formula>1</formula>
    </cfRule>
  </conditionalFormatting>
  <conditionalFormatting sqref="M88:V88">
    <cfRule type="cellIs" dxfId="62" priority="99" operator="between">
      <formula>1</formula>
      <formula>1</formula>
    </cfRule>
  </conditionalFormatting>
  <conditionalFormatting sqref="M93:V93">
    <cfRule type="cellIs" dxfId="61" priority="92" operator="between">
      <formula>1</formula>
      <formula>1</formula>
    </cfRule>
  </conditionalFormatting>
  <conditionalFormatting sqref="M95:V95">
    <cfRule type="cellIs" dxfId="60" priority="89" operator="between">
      <formula>1</formula>
      <formula>1</formula>
    </cfRule>
  </conditionalFormatting>
  <conditionalFormatting sqref="M96:V96">
    <cfRule type="cellIs" dxfId="59" priority="88" operator="between">
      <formula>1</formula>
      <formula>1</formula>
    </cfRule>
  </conditionalFormatting>
  <conditionalFormatting sqref="M98:V98">
    <cfRule type="cellIs" dxfId="58" priority="86" operator="between">
      <formula>1</formula>
      <formula>1</formula>
    </cfRule>
  </conditionalFormatting>
  <conditionalFormatting sqref="M100:V100">
    <cfRule type="cellIs" dxfId="57" priority="82" operator="between">
      <formula>1</formula>
      <formula>1</formula>
    </cfRule>
  </conditionalFormatting>
  <conditionalFormatting sqref="M104:V104">
    <cfRule type="cellIs" dxfId="56" priority="75" operator="between">
      <formula>1</formula>
      <formula>1</formula>
    </cfRule>
  </conditionalFormatting>
  <conditionalFormatting sqref="M103:V103">
    <cfRule type="cellIs" dxfId="55" priority="74" operator="between">
      <formula>1</formula>
      <formula>1</formula>
    </cfRule>
  </conditionalFormatting>
  <conditionalFormatting sqref="M105:V105">
    <cfRule type="cellIs" dxfId="54" priority="73" operator="between">
      <formula>1</formula>
      <formula>1</formula>
    </cfRule>
  </conditionalFormatting>
  <conditionalFormatting sqref="M106:V106">
    <cfRule type="cellIs" dxfId="53" priority="72" operator="between">
      <formula>1</formula>
      <formula>1</formula>
    </cfRule>
  </conditionalFormatting>
  <conditionalFormatting sqref="M108:V108">
    <cfRule type="cellIs" dxfId="52" priority="70" operator="between">
      <formula>1</formula>
      <formula>1</formula>
    </cfRule>
  </conditionalFormatting>
  <conditionalFormatting sqref="M162:V162">
    <cfRule type="cellIs" dxfId="51" priority="9" operator="between">
      <formula>1</formula>
      <formula>1</formula>
    </cfRule>
  </conditionalFormatting>
  <conditionalFormatting sqref="M119:V119">
    <cfRule type="cellIs" dxfId="50" priority="58" operator="between">
      <formula>1</formula>
      <formula>1</formula>
    </cfRule>
  </conditionalFormatting>
  <conditionalFormatting sqref="M120:V120">
    <cfRule type="cellIs" dxfId="49" priority="57" operator="between">
      <formula>1</formula>
      <formula>1</formula>
    </cfRule>
  </conditionalFormatting>
  <conditionalFormatting sqref="M121:V121">
    <cfRule type="cellIs" dxfId="48" priority="56" operator="between">
      <formula>1</formula>
      <formula>1</formula>
    </cfRule>
  </conditionalFormatting>
  <conditionalFormatting sqref="M122:V122">
    <cfRule type="cellIs" dxfId="47" priority="55" operator="between">
      <formula>1</formula>
      <formula>1</formula>
    </cfRule>
  </conditionalFormatting>
  <conditionalFormatting sqref="M123:V123">
    <cfRule type="cellIs" dxfId="46" priority="54" operator="between">
      <formula>1</formula>
      <formula>1</formula>
    </cfRule>
  </conditionalFormatting>
  <conditionalFormatting sqref="M125:V125">
    <cfRule type="cellIs" dxfId="45" priority="51" operator="between">
      <formula>1</formula>
      <formula>1</formula>
    </cfRule>
  </conditionalFormatting>
  <conditionalFormatting sqref="M126:V126">
    <cfRule type="cellIs" dxfId="44" priority="49" operator="between">
      <formula>1</formula>
      <formula>1</formula>
    </cfRule>
  </conditionalFormatting>
  <conditionalFormatting sqref="M127:V127">
    <cfRule type="cellIs" dxfId="43" priority="48" operator="between">
      <formula>1</formula>
      <formula>1</formula>
    </cfRule>
  </conditionalFormatting>
  <conditionalFormatting sqref="M128:V128">
    <cfRule type="cellIs" dxfId="42" priority="47" operator="between">
      <formula>1</formula>
      <formula>1</formula>
    </cfRule>
  </conditionalFormatting>
  <conditionalFormatting sqref="M130:V130">
    <cfRule type="cellIs" dxfId="41" priority="45" operator="between">
      <formula>1</formula>
      <formula>1</formula>
    </cfRule>
  </conditionalFormatting>
  <conditionalFormatting sqref="M133:V133">
    <cfRule type="cellIs" dxfId="40" priority="43" operator="between">
      <formula>1</formula>
      <formula>1</formula>
    </cfRule>
  </conditionalFormatting>
  <conditionalFormatting sqref="M135:V135">
    <cfRule type="cellIs" dxfId="39" priority="40" operator="between">
      <formula>1</formula>
      <formula>1</formula>
    </cfRule>
  </conditionalFormatting>
  <conditionalFormatting sqref="M136:V136">
    <cfRule type="cellIs" dxfId="38" priority="39" operator="between">
      <formula>1</formula>
      <formula>1</formula>
    </cfRule>
  </conditionalFormatting>
  <conditionalFormatting sqref="M137:V137">
    <cfRule type="cellIs" dxfId="37" priority="38" operator="between">
      <formula>1</formula>
      <formula>1</formula>
    </cfRule>
  </conditionalFormatting>
  <conditionalFormatting sqref="M138:V138">
    <cfRule type="cellIs" dxfId="36" priority="37" operator="between">
      <formula>1</formula>
      <formula>1</formula>
    </cfRule>
  </conditionalFormatting>
  <conditionalFormatting sqref="M139:V139">
    <cfRule type="cellIs" dxfId="35" priority="36" operator="between">
      <formula>1</formula>
      <formula>1</formula>
    </cfRule>
  </conditionalFormatting>
  <conditionalFormatting sqref="M141:V141">
    <cfRule type="cellIs" dxfId="34" priority="33" operator="between">
      <formula>1</formula>
      <formula>1</formula>
    </cfRule>
  </conditionalFormatting>
  <conditionalFormatting sqref="M142:V142">
    <cfRule type="cellIs" dxfId="33" priority="32" operator="between">
      <formula>1</formula>
      <formula>1</formula>
    </cfRule>
  </conditionalFormatting>
  <conditionalFormatting sqref="M143:V143">
    <cfRule type="cellIs" dxfId="32" priority="31" operator="between">
      <formula>1</formula>
      <formula>1</formula>
    </cfRule>
  </conditionalFormatting>
  <conditionalFormatting sqref="M161:V161">
    <cfRule type="cellIs" dxfId="31" priority="10" operator="between">
      <formula>1</formula>
      <formula>1</formula>
    </cfRule>
  </conditionalFormatting>
  <conditionalFormatting sqref="M145:V145">
    <cfRule type="cellIs" dxfId="30" priority="26" operator="between">
      <formula>1</formula>
      <formula>1</formula>
    </cfRule>
  </conditionalFormatting>
  <conditionalFormatting sqref="M146:V147">
    <cfRule type="cellIs" dxfId="29" priority="24" operator="between">
      <formula>1</formula>
      <formula>1</formula>
    </cfRule>
  </conditionalFormatting>
  <conditionalFormatting sqref="M149:V149">
    <cfRule type="cellIs" dxfId="28" priority="22" operator="between">
      <formula>1</formula>
      <formula>1</formula>
    </cfRule>
  </conditionalFormatting>
  <conditionalFormatting sqref="M151:V151">
    <cfRule type="cellIs" dxfId="27" priority="20" operator="between">
      <formula>1</formula>
      <formula>1</formula>
    </cfRule>
  </conditionalFormatting>
  <conditionalFormatting sqref="M152:V152">
    <cfRule type="cellIs" dxfId="26" priority="19" operator="between">
      <formula>1</formula>
      <formula>1</formula>
    </cfRule>
  </conditionalFormatting>
  <conditionalFormatting sqref="M153:V153">
    <cfRule type="cellIs" dxfId="25" priority="18" operator="between">
      <formula>1</formula>
      <formula>1</formula>
    </cfRule>
  </conditionalFormatting>
  <conditionalFormatting sqref="M154:V154">
    <cfRule type="cellIs" dxfId="24" priority="17" operator="between">
      <formula>1</formula>
      <formula>1</formula>
    </cfRule>
  </conditionalFormatting>
  <conditionalFormatting sqref="M155:V155">
    <cfRule type="cellIs" dxfId="23" priority="16" operator="between">
      <formula>1</formula>
      <formula>1</formula>
    </cfRule>
  </conditionalFormatting>
  <conditionalFormatting sqref="M156:V156">
    <cfRule type="cellIs" dxfId="22" priority="15" operator="between">
      <formula>1</formula>
      <formula>1</formula>
    </cfRule>
  </conditionalFormatting>
  <conditionalFormatting sqref="M157:V157">
    <cfRule type="cellIs" dxfId="21" priority="14" operator="between">
      <formula>1</formula>
      <formula>1</formula>
    </cfRule>
  </conditionalFormatting>
  <conditionalFormatting sqref="M158:V158">
    <cfRule type="cellIs" dxfId="20" priority="13" operator="between">
      <formula>1</formula>
      <formula>1</formula>
    </cfRule>
  </conditionalFormatting>
  <conditionalFormatting sqref="M160:V160">
    <cfRule type="cellIs" dxfId="19" priority="11" operator="between">
      <formula>1</formula>
      <formula>1</formula>
    </cfRule>
  </conditionalFormatting>
  <conditionalFormatting sqref="M164:V164">
    <cfRule type="cellIs" dxfId="18" priority="6" operator="between">
      <formula>1</formula>
      <formula>1</formula>
    </cfRule>
  </conditionalFormatting>
  <conditionalFormatting sqref="M168:V168">
    <cfRule type="cellIs" dxfId="17" priority="2" operator="between">
      <formula>1</formula>
      <formula>1</formula>
    </cfRule>
  </conditionalFormatting>
  <conditionalFormatting sqref="M131:V131">
    <cfRule type="cellIs" dxfId="16" priority="1" operator="between">
      <formula>1</formula>
      <formula>1</formula>
    </cfRule>
  </conditionalFormatting>
  <hyperlinks>
    <hyperlink ref="Z2" r:id="rId1" display="https://amiko.oddb.org/de/fi?gtin=54380&amp;highlight=asiatischen&amp;anchor=section14"/>
    <hyperlink ref="X2" r:id="rId2"/>
    <hyperlink ref="X4" r:id="rId3"/>
    <hyperlink ref="X5" r:id="rId4"/>
    <hyperlink ref="X7" r:id="rId5"/>
    <hyperlink ref="X10" r:id="rId6"/>
    <hyperlink ref="X11" r:id="rId7"/>
    <hyperlink ref="X12" r:id="rId8"/>
    <hyperlink ref="X13" r:id="rId9"/>
    <hyperlink ref="X19" r:id="rId10"/>
    <hyperlink ref="X24" r:id="rId11"/>
    <hyperlink ref="X26" r:id="rId12"/>
    <hyperlink ref="X27" r:id="rId13"/>
    <hyperlink ref="X29" r:id="rId14"/>
    <hyperlink ref="X31" r:id="rId15"/>
    <hyperlink ref="X33" r:id="rId16"/>
    <hyperlink ref="X34" r:id="rId17"/>
    <hyperlink ref="X35" r:id="rId18"/>
    <hyperlink ref="X45" r:id="rId19"/>
    <hyperlink ref="X46" r:id="rId20"/>
    <hyperlink ref="X47" r:id="rId21"/>
    <hyperlink ref="X48" r:id="rId22"/>
    <hyperlink ref="X53" r:id="rId23"/>
    <hyperlink ref="X54" r:id="rId24"/>
    <hyperlink ref="X65" r:id="rId25"/>
    <hyperlink ref="X74" r:id="rId26"/>
    <hyperlink ref="X75" r:id="rId27"/>
    <hyperlink ref="X85" r:id="rId28"/>
    <hyperlink ref="X94" r:id="rId29"/>
    <hyperlink ref="X76" r:id="rId30"/>
    <hyperlink ref="X88" r:id="rId31"/>
    <hyperlink ref="X90" r:id="rId32"/>
    <hyperlink ref="X87" r:id="rId33"/>
    <hyperlink ref="X110" r:id="rId34"/>
    <hyperlink ref="X123" r:id="rId35"/>
    <hyperlink ref="X128" r:id="rId36"/>
    <hyperlink ref="X131" r:id="rId37"/>
    <hyperlink ref="X140" r:id="rId38"/>
    <hyperlink ref="X149" r:id="rId39"/>
    <hyperlink ref="X42" r:id="rId40"/>
    <hyperlink ref="X150" r:id="rId41"/>
    <hyperlink ref="X16" r:id="rId42"/>
    <hyperlink ref="X138" r:id="rId43"/>
    <hyperlink ref="X79" r:id="rId44"/>
    <hyperlink ref="X126" r:id="rId45"/>
    <hyperlink ref="X38" r:id="rId46"/>
  </hyperlinks>
  <pageMargins left="0.7" right="0.7" top="0.78740157499999996" bottom="0.78740157499999996" header="0.3" footer="0.3"/>
  <pageSetup paperSize="9" orientation="portrait" r:id="rId47"/>
  <tableParts count="1">
    <tablePart r:id="rId48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 Jeiziner</dc:creator>
  <cp:lastModifiedBy>Chiara Jeiziner</cp:lastModifiedBy>
  <dcterms:created xsi:type="dcterms:W3CDTF">2019-07-09T13:13:08Z</dcterms:created>
  <dcterms:modified xsi:type="dcterms:W3CDTF">2020-03-23T08:42:40Z</dcterms:modified>
</cp:coreProperties>
</file>